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7040" yWindow="0" windowWidth="20940" windowHeight="16860" tabRatio="500"/>
  </bookViews>
  <sheets>
    <sheet name="qc_info_197_samples_mENCODE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00" i="1" l="1"/>
  <c r="D200" i="1"/>
  <c r="C200" i="1"/>
  <c r="E27" i="1"/>
  <c r="E197" i="1"/>
  <c r="E37" i="1"/>
  <c r="E36" i="1"/>
  <c r="E6" i="1"/>
  <c r="E70" i="1"/>
  <c r="E83" i="1"/>
  <c r="E4" i="1"/>
  <c r="E94" i="1"/>
  <c r="E13" i="1"/>
  <c r="E55" i="1"/>
  <c r="E56" i="1"/>
  <c r="E61" i="1"/>
  <c r="E60" i="1"/>
  <c r="E9" i="1"/>
  <c r="E81" i="1"/>
  <c r="E87" i="1"/>
  <c r="E85" i="1"/>
  <c r="E71" i="1"/>
  <c r="E54" i="1"/>
  <c r="E69" i="1"/>
  <c r="E11" i="1"/>
  <c r="E66" i="1"/>
  <c r="E79" i="1"/>
  <c r="E52" i="1"/>
  <c r="E122" i="1"/>
  <c r="E45" i="1"/>
  <c r="E5" i="1"/>
  <c r="E29" i="1"/>
  <c r="E75" i="1"/>
  <c r="E51" i="1"/>
  <c r="E19" i="1"/>
  <c r="E41" i="1"/>
  <c r="E47" i="1"/>
  <c r="E119" i="1"/>
  <c r="E44" i="1"/>
  <c r="E50" i="1"/>
  <c r="E15" i="1"/>
  <c r="E31" i="1"/>
  <c r="E30" i="1"/>
  <c r="E39" i="1"/>
  <c r="E100" i="1"/>
  <c r="E84" i="1"/>
  <c r="E49" i="1"/>
  <c r="E17" i="1"/>
  <c r="E43" i="1"/>
  <c r="E25" i="1"/>
  <c r="E42" i="1"/>
  <c r="E72" i="1"/>
  <c r="E16" i="1"/>
  <c r="E23" i="1"/>
  <c r="E67" i="1"/>
  <c r="E7" i="1"/>
  <c r="E26" i="1"/>
  <c r="E57" i="1"/>
  <c r="E65" i="1"/>
  <c r="E18" i="1"/>
  <c r="E53" i="1"/>
  <c r="E24" i="1"/>
  <c r="E20" i="1"/>
  <c r="E34" i="1"/>
  <c r="E48" i="1"/>
  <c r="E8" i="1"/>
  <c r="E21" i="1"/>
  <c r="E86" i="1"/>
  <c r="E10" i="1"/>
  <c r="E22" i="1"/>
  <c r="E14" i="1"/>
  <c r="E63" i="1"/>
  <c r="E12" i="1"/>
  <c r="E46" i="1"/>
  <c r="E68" i="1"/>
  <c r="E76" i="1"/>
  <c r="E2" i="1"/>
  <c r="E92" i="1"/>
  <c r="E105" i="1"/>
  <c r="E107" i="1"/>
  <c r="E88" i="1"/>
  <c r="E64" i="1"/>
  <c r="E114" i="1"/>
  <c r="E58" i="1"/>
  <c r="E59" i="1"/>
  <c r="E153" i="1"/>
  <c r="E73" i="1"/>
  <c r="E108" i="1"/>
  <c r="E38" i="1"/>
  <c r="E40" i="1"/>
  <c r="E91" i="1"/>
  <c r="E89" i="1"/>
  <c r="E35" i="1"/>
  <c r="E82" i="1"/>
  <c r="E32" i="1"/>
  <c r="E78" i="1"/>
  <c r="E80" i="1"/>
  <c r="E3" i="1"/>
  <c r="E33" i="1"/>
  <c r="E77" i="1"/>
  <c r="E111" i="1"/>
  <c r="E90" i="1"/>
  <c r="E103" i="1"/>
  <c r="E106" i="1"/>
  <c r="E98" i="1"/>
  <c r="E62" i="1"/>
  <c r="E28" i="1"/>
  <c r="E95" i="1"/>
  <c r="E99" i="1"/>
  <c r="E93" i="1"/>
  <c r="E115" i="1"/>
  <c r="E164" i="1"/>
  <c r="E124" i="1"/>
  <c r="E113" i="1"/>
  <c r="E180" i="1"/>
  <c r="E116" i="1"/>
  <c r="E112" i="1"/>
  <c r="E148" i="1"/>
  <c r="E149" i="1"/>
  <c r="E176" i="1"/>
  <c r="E179" i="1"/>
  <c r="E175" i="1"/>
  <c r="E163" i="1"/>
  <c r="E74" i="1"/>
  <c r="E120" i="1"/>
  <c r="E198" i="1"/>
  <c r="E159" i="1"/>
  <c r="E191" i="1"/>
  <c r="E174" i="1"/>
  <c r="E123" i="1"/>
  <c r="E110" i="1"/>
  <c r="E130" i="1"/>
  <c r="E147" i="1"/>
  <c r="E165" i="1"/>
  <c r="E169" i="1"/>
  <c r="E160" i="1"/>
  <c r="E102" i="1"/>
  <c r="E140" i="1"/>
  <c r="E187" i="1"/>
  <c r="E152" i="1"/>
  <c r="E150" i="1"/>
  <c r="E151" i="1"/>
  <c r="E192" i="1"/>
  <c r="E97" i="1"/>
  <c r="E162" i="1"/>
  <c r="E138" i="1"/>
  <c r="E194" i="1"/>
  <c r="E157" i="1"/>
  <c r="E104" i="1"/>
  <c r="E166" i="1"/>
  <c r="E195" i="1"/>
  <c r="E133" i="1"/>
  <c r="E144" i="1"/>
  <c r="E136" i="1"/>
  <c r="E131" i="1"/>
  <c r="E101" i="1"/>
  <c r="E188" i="1"/>
  <c r="E155" i="1"/>
  <c r="E183" i="1"/>
  <c r="E117" i="1"/>
  <c r="E154" i="1"/>
  <c r="E135" i="1"/>
  <c r="E126" i="1"/>
  <c r="E145" i="1"/>
  <c r="E129" i="1"/>
  <c r="E142" i="1"/>
  <c r="E146" i="1"/>
  <c r="E137" i="1"/>
  <c r="E161" i="1"/>
  <c r="E182" i="1"/>
  <c r="E193" i="1"/>
  <c r="E125" i="1"/>
  <c r="E189" i="1"/>
  <c r="E178" i="1"/>
  <c r="E141" i="1"/>
  <c r="E172" i="1"/>
  <c r="E158" i="1"/>
  <c r="E168" i="1"/>
  <c r="E121" i="1"/>
  <c r="E127" i="1"/>
  <c r="E128" i="1"/>
  <c r="E139" i="1"/>
  <c r="E96" i="1"/>
  <c r="E170" i="1"/>
  <c r="E143" i="1"/>
  <c r="E132" i="1"/>
  <c r="E109" i="1"/>
  <c r="E134" i="1"/>
  <c r="E156" i="1"/>
  <c r="E196" i="1"/>
  <c r="E181" i="1"/>
  <c r="E171" i="1"/>
  <c r="E177" i="1"/>
  <c r="E118" i="1"/>
  <c r="E186" i="1"/>
  <c r="E184" i="1"/>
  <c r="E167" i="1"/>
  <c r="E185" i="1"/>
  <c r="E173" i="1"/>
  <c r="E190" i="1"/>
</calcChain>
</file>

<file path=xl/sharedStrings.xml><?xml version="1.0" encoding="utf-8"?>
<sst xmlns="http://schemas.openxmlformats.org/spreadsheetml/2006/main" count="403" uniqueCount="260">
  <si>
    <t>DS17864</t>
  </si>
  <si>
    <t>mTR</t>
  </si>
  <si>
    <t>DS17080</t>
  </si>
  <si>
    <t>mTN</t>
  </si>
  <si>
    <t>DS14479</t>
  </si>
  <si>
    <t>mLung</t>
  </si>
  <si>
    <t>DS39858</t>
  </si>
  <si>
    <t>m.liver</t>
  </si>
  <si>
    <t>DS39910</t>
  </si>
  <si>
    <t>mKidney</t>
  </si>
  <si>
    <t>DS30057</t>
  </si>
  <si>
    <t>m.hindbrain</t>
  </si>
  <si>
    <t>DS30093</t>
  </si>
  <si>
    <t>m.limb</t>
  </si>
  <si>
    <t>DS39832</t>
  </si>
  <si>
    <t>DS30069</t>
  </si>
  <si>
    <t>m.forebrain</t>
  </si>
  <si>
    <t>DS15236</t>
  </si>
  <si>
    <t>mESC</t>
  </si>
  <si>
    <t>DS33930</t>
  </si>
  <si>
    <t>DS39823</t>
  </si>
  <si>
    <t>m.heart</t>
  </si>
  <si>
    <t>DS39852</t>
  </si>
  <si>
    <t>mStomach</t>
  </si>
  <si>
    <t>DS28061</t>
  </si>
  <si>
    <t>m.midbrain</t>
  </si>
  <si>
    <t>DS44757</t>
  </si>
  <si>
    <t>m.craniofacial</t>
  </si>
  <si>
    <t>DS44776</t>
  </si>
  <si>
    <t>DS44773</t>
  </si>
  <si>
    <t>DS39849</t>
  </si>
  <si>
    <t>DS29721</t>
  </si>
  <si>
    <t>m.intestine</t>
  </si>
  <si>
    <t>DS28910</t>
  </si>
  <si>
    <t>DS30095</t>
  </si>
  <si>
    <t>DS15697</t>
  </si>
  <si>
    <t>mPATSKI</t>
  </si>
  <si>
    <t>DS29609</t>
  </si>
  <si>
    <t>DS29623</t>
  </si>
  <si>
    <t>m.embryo</t>
  </si>
  <si>
    <t>DS28886</t>
  </si>
  <si>
    <t>DS33941</t>
  </si>
  <si>
    <t>DS29597</t>
  </si>
  <si>
    <t>DS22977</t>
  </si>
  <si>
    <t>m.MLL.AF9.Primary.Leukemia</t>
  </si>
  <si>
    <t>DS33945</t>
  </si>
  <si>
    <t>m.neuraltube</t>
  </si>
  <si>
    <t>DS33935</t>
  </si>
  <si>
    <t>DS28901</t>
  </si>
  <si>
    <t>DS22747</t>
  </si>
  <si>
    <t>mAdipocyte</t>
  </si>
  <si>
    <t>DS29484</t>
  </si>
  <si>
    <t>DS29242</t>
  </si>
  <si>
    <t>DS29479</t>
  </si>
  <si>
    <t>DS30064</t>
  </si>
  <si>
    <t>DS28064</t>
  </si>
  <si>
    <t>mThymus</t>
  </si>
  <si>
    <t>DS29715</t>
  </si>
  <si>
    <t>DS29602</t>
  </si>
  <si>
    <t>DS29591</t>
  </si>
  <si>
    <t>DS30009</t>
  </si>
  <si>
    <t>mRetina</t>
  </si>
  <si>
    <t>DS20004</t>
  </si>
  <si>
    <t>DS28085</t>
  </si>
  <si>
    <t>DS35122</t>
  </si>
  <si>
    <t>DS29586</t>
  </si>
  <si>
    <t>DS22637</t>
  </si>
  <si>
    <t>mPre-adipocyte</t>
  </si>
  <si>
    <t>DS30610</t>
  </si>
  <si>
    <t>m.MN1</t>
  </si>
  <si>
    <t>DS23677</t>
  </si>
  <si>
    <t>DS23706</t>
  </si>
  <si>
    <t>m.Muller.Retina.Glia</t>
  </si>
  <si>
    <t>DS20149</t>
  </si>
  <si>
    <t>mATr</t>
  </si>
  <si>
    <t>DS35114</t>
  </si>
  <si>
    <t>DS21968</t>
  </si>
  <si>
    <t>mPMTPU#10</t>
  </si>
  <si>
    <t>DS37209</t>
  </si>
  <si>
    <t>DS16900</t>
  </si>
  <si>
    <t>mNIH/3T3</t>
  </si>
  <si>
    <t>DS39845</t>
  </si>
  <si>
    <t>DS21963</t>
  </si>
  <si>
    <t>DS31645</t>
  </si>
  <si>
    <t>DS27620</t>
  </si>
  <si>
    <t>DS17562</t>
  </si>
  <si>
    <t>DS17070</t>
  </si>
  <si>
    <t>mATn</t>
  </si>
  <si>
    <t>DS27625</t>
  </si>
  <si>
    <t>DS39926</t>
  </si>
  <si>
    <t>DS18138</t>
  </si>
  <si>
    <t>DS31588</t>
  </si>
  <si>
    <t>DS17616</t>
  </si>
  <si>
    <t>DS53179</t>
  </si>
  <si>
    <t>DS18819</t>
  </si>
  <si>
    <t>DS28360</t>
  </si>
  <si>
    <t>DS14536</t>
  </si>
  <si>
    <t>mfBrain</t>
  </si>
  <si>
    <t>DS16168</t>
  </si>
  <si>
    <t>mCD19+ B cells</t>
  </si>
  <si>
    <t>DS22742</t>
  </si>
  <si>
    <t>DS8497</t>
  </si>
  <si>
    <t>m3134</t>
  </si>
  <si>
    <t>DS53209</t>
  </si>
  <si>
    <t>DS16695</t>
  </si>
  <si>
    <t>mA20</t>
  </si>
  <si>
    <t>DS53189</t>
  </si>
  <si>
    <t>DS53214</t>
  </si>
  <si>
    <t>DS28073</t>
  </si>
  <si>
    <t>DS22642</t>
  </si>
  <si>
    <t>DS31652</t>
  </si>
  <si>
    <t>DS53177</t>
  </si>
  <si>
    <t>DS13036</t>
  </si>
  <si>
    <t>MEL</t>
  </si>
  <si>
    <t>DS29237</t>
  </si>
  <si>
    <t>DS53205</t>
  </si>
  <si>
    <t>DS17866</t>
  </si>
  <si>
    <t>m.B.cell</t>
  </si>
  <si>
    <t>DS13320</t>
  </si>
  <si>
    <t>mCJ7</t>
  </si>
  <si>
    <t>DS16171</t>
  </si>
  <si>
    <t>m.Tn.CD4+.CD25-</t>
  </si>
  <si>
    <t>DS14605</t>
  </si>
  <si>
    <t>DS45287</t>
  </si>
  <si>
    <t>m.yolksac</t>
  </si>
  <si>
    <t>DS45277</t>
  </si>
  <si>
    <t>DS12727</t>
  </si>
  <si>
    <t>mBrain</t>
  </si>
  <si>
    <t>DS14099</t>
  </si>
  <si>
    <t>m416B</t>
  </si>
  <si>
    <t>DS53182</t>
  </si>
  <si>
    <t>DS45299</t>
  </si>
  <si>
    <t>DS53173</t>
  </si>
  <si>
    <t>DS45292</t>
  </si>
  <si>
    <t>DS39828</t>
  </si>
  <si>
    <t>DS45296</t>
  </si>
  <si>
    <t>DS18198</t>
  </si>
  <si>
    <t>mMesoderm</t>
  </si>
  <si>
    <t>DS13948</t>
  </si>
  <si>
    <t>DS18192</t>
  </si>
  <si>
    <t>mForelimbs</t>
  </si>
  <si>
    <t>DS18130</t>
  </si>
  <si>
    <t>m.Muscle</t>
  </si>
  <si>
    <t>DS11113</t>
  </si>
  <si>
    <t>DS23701</t>
  </si>
  <si>
    <t>DS18784</t>
  </si>
  <si>
    <t>mIntestine Large</t>
  </si>
  <si>
    <t>DS19087</t>
  </si>
  <si>
    <t>mCerebellum</t>
  </si>
  <si>
    <t>DS21450</t>
  </si>
  <si>
    <t>DS18780</t>
  </si>
  <si>
    <t>mGenital Fat Pad</t>
  </si>
  <si>
    <t>DS10088</t>
  </si>
  <si>
    <t>mFibroblast</t>
  </si>
  <si>
    <t>DS17063</t>
  </si>
  <si>
    <t>DS17129</t>
  </si>
  <si>
    <t>mCD1</t>
  </si>
  <si>
    <t>DS10085</t>
  </si>
  <si>
    <t>DS17613</t>
  </si>
  <si>
    <t>DS19246</t>
  </si>
  <si>
    <t>m.f.liver</t>
  </si>
  <si>
    <t>DS15410</t>
  </si>
  <si>
    <t>mG/ER</t>
  </si>
  <si>
    <t>DS19690</t>
  </si>
  <si>
    <t>DS22542</t>
  </si>
  <si>
    <t>m.CH12-LX</t>
  </si>
  <si>
    <t>DS15395</t>
  </si>
  <si>
    <t>DS8368</t>
  </si>
  <si>
    <t>DS20666</t>
  </si>
  <si>
    <t>DS17082</t>
  </si>
  <si>
    <t>DS15415</t>
  </si>
  <si>
    <t>DS15337</t>
  </si>
  <si>
    <t>DS19636</t>
  </si>
  <si>
    <t>DS19375</t>
  </si>
  <si>
    <t>DS16690</t>
  </si>
  <si>
    <t>DS17060</t>
  </si>
  <si>
    <t>DS15405</t>
  </si>
  <si>
    <t>DS15497</t>
  </si>
  <si>
    <t>DS18357</t>
  </si>
  <si>
    <t>DS16740</t>
  </si>
  <si>
    <t>DS19060</t>
  </si>
  <si>
    <t>DS16853</t>
  </si>
  <si>
    <t>DS22536</t>
  </si>
  <si>
    <t>DS16858</t>
  </si>
  <si>
    <t>DS17077</t>
  </si>
  <si>
    <t>DS14024</t>
  </si>
  <si>
    <t>mCerebrum</t>
  </si>
  <si>
    <t>DS20000</t>
  </si>
  <si>
    <t>DS18365</t>
  </si>
  <si>
    <t>DS18505</t>
  </si>
  <si>
    <t>DS15299</t>
  </si>
  <si>
    <t>DS14617</t>
  </si>
  <si>
    <t>DS15400</t>
  </si>
  <si>
    <t>DS16358</t>
  </si>
  <si>
    <t>DS18275</t>
  </si>
  <si>
    <t>DS17909</t>
  </si>
  <si>
    <t>DS15692</t>
  </si>
  <si>
    <t>DS18279</t>
  </si>
  <si>
    <t>mHindlimbs</t>
  </si>
  <si>
    <t>DS13612</t>
  </si>
  <si>
    <t>DS17948</t>
  </si>
  <si>
    <t>DS14480</t>
  </si>
  <si>
    <t>DS17867</t>
  </si>
  <si>
    <t>DS15420</t>
  </si>
  <si>
    <t>DS17292</t>
  </si>
  <si>
    <t>DS14475</t>
  </si>
  <si>
    <t>DS14455</t>
  </si>
  <si>
    <t>DS13039</t>
  </si>
  <si>
    <t>DS17298</t>
  </si>
  <si>
    <t>DS14537</t>
  </si>
  <si>
    <t>DS16909</t>
  </si>
  <si>
    <t>DS14609</t>
  </si>
  <si>
    <t>DS15269</t>
  </si>
  <si>
    <t>DS14021</t>
  </si>
  <si>
    <t>mFatPad</t>
  </si>
  <si>
    <t>DS14033</t>
  </si>
  <si>
    <t>DS14500</t>
  </si>
  <si>
    <t>DS15860</t>
  </si>
  <si>
    <t>DS18892</t>
  </si>
  <si>
    <t>DS19140</t>
  </si>
  <si>
    <t>DS14034</t>
  </si>
  <si>
    <t>DS14445</t>
  </si>
  <si>
    <t>DS14104</t>
  </si>
  <si>
    <t>DS13042</t>
  </si>
  <si>
    <t>DS14452</t>
  </si>
  <si>
    <t>DS14476</t>
  </si>
  <si>
    <t>DS21969</t>
  </si>
  <si>
    <t>DS11128</t>
  </si>
  <si>
    <t>DS22924</t>
  </si>
  <si>
    <t>DS14193</t>
  </si>
  <si>
    <t>DS14499</t>
  </si>
  <si>
    <t>DS11123</t>
  </si>
  <si>
    <t>DS20655</t>
  </si>
  <si>
    <t>DS14004</t>
  </si>
  <si>
    <t>DS13834</t>
  </si>
  <si>
    <t>DS13845</t>
  </si>
  <si>
    <t>DS14005</t>
  </si>
  <si>
    <t>DS14020</t>
  </si>
  <si>
    <t>DS13094</t>
  </si>
  <si>
    <t>DS13720</t>
  </si>
  <si>
    <t>DS17221</t>
  </si>
  <si>
    <t>DS18890</t>
  </si>
  <si>
    <t>DS18870</t>
  </si>
  <si>
    <t>m.spleen</t>
  </si>
  <si>
    <t>DS18865</t>
  </si>
  <si>
    <t>DS18884</t>
  </si>
  <si>
    <t>DS18848</t>
  </si>
  <si>
    <t>DS28755</t>
  </si>
  <si>
    <t>DS28916</t>
  </si>
  <si>
    <t>DS29581</t>
  </si>
  <si>
    <t>DS29579</t>
  </si>
  <si>
    <t>mapping fraction</t>
  </si>
  <si>
    <t>SPOT score</t>
  </si>
  <si>
    <t>Sample Type</t>
  </si>
  <si>
    <t>Sample ID</t>
  </si>
  <si>
    <t>Total Reads</t>
  </si>
  <si>
    <t>Uniquely Mapped Reads</t>
  </si>
  <si>
    <t>DHSs</t>
  </si>
  <si>
    <t>Genomic Coverage (bp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165" fontId="0" fillId="0" borderId="0" xfId="1" applyNumberFormat="1" applyFont="1"/>
    <xf numFmtId="165" fontId="2" fillId="0" borderId="0" xfId="1" applyNumberFormat="1" applyFont="1"/>
    <xf numFmtId="0" fontId="3" fillId="0" borderId="0" xfId="0" applyFont="1"/>
    <xf numFmtId="165" fontId="3" fillId="0" borderId="0" xfId="1" applyNumberFormat="1" applyFont="1"/>
    <xf numFmtId="164" fontId="3" fillId="0" borderId="0" xfId="2" applyNumberFormat="1" applyFont="1" applyAlignment="1">
      <alignment horizontal="center"/>
    </xf>
    <xf numFmtId="164" fontId="0" fillId="0" borderId="0" xfId="2" applyNumberFormat="1" applyFont="1" applyAlignment="1">
      <alignment horizontal="center"/>
    </xf>
    <xf numFmtId="165" fontId="3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5" fontId="6" fillId="0" borderId="0" xfId="1" applyNumberFormat="1" applyFont="1"/>
    <xf numFmtId="165" fontId="6" fillId="0" borderId="0" xfId="1" applyNumberFormat="1" applyFont="1" applyAlignment="1">
      <alignment horizontal="center"/>
    </xf>
    <xf numFmtId="164" fontId="6" fillId="0" borderId="0" xfId="2" applyNumberFormat="1" applyFont="1" applyAlignment="1">
      <alignment horizontal="center"/>
    </xf>
    <xf numFmtId="0" fontId="0" fillId="0" borderId="0" xfId="0" applyFont="1"/>
    <xf numFmtId="165" fontId="2" fillId="0" borderId="0" xfId="0" applyNumberFormat="1" applyFont="1"/>
  </cellXfs>
  <cellStyles count="93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7"/>
  <sheetViews>
    <sheetView tabSelected="1" workbookViewId="0">
      <selection activeCell="B204" sqref="B204"/>
    </sheetView>
  </sheetViews>
  <sheetFormatPr baseColWidth="10" defaultRowHeight="15" x14ac:dyDescent="0"/>
  <cols>
    <col min="1" max="1" width="25.83203125" bestFit="1" customWidth="1"/>
    <col min="2" max="2" width="10.83203125" style="11"/>
    <col min="3" max="3" width="15.1640625" style="2" bestFit="1" customWidth="1"/>
    <col min="4" max="4" width="22.83203125" style="9" bestFit="1" customWidth="1"/>
    <col min="5" max="5" width="15.1640625" style="7" bestFit="1" customWidth="1"/>
    <col min="6" max="6" width="10.83203125" style="11"/>
    <col min="8" max="8" width="21" style="2" bestFit="1" customWidth="1"/>
    <col min="9" max="9" width="20.1640625" bestFit="1" customWidth="1"/>
  </cols>
  <sheetData>
    <row r="1" spans="1:8" s="4" customFormat="1">
      <c r="A1" s="4" t="s">
        <v>253</v>
      </c>
      <c r="B1" s="10" t="s">
        <v>254</v>
      </c>
      <c r="C1" s="5" t="s">
        <v>255</v>
      </c>
      <c r="D1" s="8" t="s">
        <v>256</v>
      </c>
      <c r="E1" s="6" t="s">
        <v>251</v>
      </c>
      <c r="F1" s="10" t="s">
        <v>252</v>
      </c>
      <c r="G1" s="4" t="s">
        <v>257</v>
      </c>
      <c r="H1" s="5" t="s">
        <v>258</v>
      </c>
    </row>
    <row r="2" spans="1:8">
      <c r="A2" t="s">
        <v>97</v>
      </c>
      <c r="B2" s="11" t="s">
        <v>96</v>
      </c>
      <c r="C2" s="2">
        <v>401109988</v>
      </c>
      <c r="D2" s="9">
        <v>342488526</v>
      </c>
      <c r="E2" s="7">
        <f>D2/C2</f>
        <v>0.85385190158864854</v>
      </c>
      <c r="F2" s="11">
        <v>0.54269999999999996</v>
      </c>
      <c r="G2">
        <v>321338</v>
      </c>
      <c r="H2" s="2">
        <v>137577321</v>
      </c>
    </row>
    <row r="3" spans="1:8">
      <c r="A3" t="s">
        <v>127</v>
      </c>
      <c r="B3" s="11" t="s">
        <v>126</v>
      </c>
      <c r="C3" s="2">
        <v>264080347</v>
      </c>
      <c r="D3" s="9">
        <v>224350930</v>
      </c>
      <c r="E3" s="7">
        <f>D3/C3</f>
        <v>0.84955557105504709</v>
      </c>
      <c r="F3" s="11">
        <v>0.63149999999999995</v>
      </c>
      <c r="G3" s="17">
        <v>320446</v>
      </c>
      <c r="H3" s="2">
        <v>113855652</v>
      </c>
    </row>
    <row r="4" spans="1:8">
      <c r="A4" t="s">
        <v>5</v>
      </c>
      <c r="B4" s="11" t="s">
        <v>4</v>
      </c>
      <c r="C4" s="2">
        <v>459248463</v>
      </c>
      <c r="D4" s="9">
        <v>378402132</v>
      </c>
      <c r="E4" s="7">
        <f>D4/C4</f>
        <v>0.82395949575556882</v>
      </c>
      <c r="F4" s="11">
        <v>0.52159999999999995</v>
      </c>
      <c r="G4">
        <v>301310</v>
      </c>
      <c r="H4" s="2">
        <v>114875557</v>
      </c>
    </row>
    <row r="5" spans="1:8">
      <c r="A5" t="s">
        <v>5</v>
      </c>
      <c r="B5" s="11" t="s">
        <v>37</v>
      </c>
      <c r="C5" s="2">
        <v>568339266</v>
      </c>
      <c r="D5" s="9">
        <v>405981655</v>
      </c>
      <c r="E5" s="7">
        <f>D5/C5</f>
        <v>0.71432976619285704</v>
      </c>
      <c r="F5" s="11">
        <v>0.4476</v>
      </c>
      <c r="G5">
        <v>283680</v>
      </c>
      <c r="H5" s="2">
        <v>102695387</v>
      </c>
    </row>
    <row r="6" spans="1:8">
      <c r="A6" s="12" t="s">
        <v>27</v>
      </c>
      <c r="B6" s="13" t="s">
        <v>250</v>
      </c>
      <c r="C6" s="14">
        <v>328947350</v>
      </c>
      <c r="D6" s="15">
        <v>237638438</v>
      </c>
      <c r="E6" s="16">
        <f>D6/C6</f>
        <v>0.72242089197556991</v>
      </c>
      <c r="F6" s="13">
        <v>0.38690000000000002</v>
      </c>
      <c r="G6">
        <v>275392</v>
      </c>
      <c r="H6" s="14">
        <v>88771027</v>
      </c>
    </row>
    <row r="7" spans="1:8">
      <c r="A7" t="s">
        <v>18</v>
      </c>
      <c r="B7" s="11" t="s">
        <v>70</v>
      </c>
      <c r="C7" s="2">
        <v>520617196</v>
      </c>
      <c r="D7" s="9">
        <v>358159218</v>
      </c>
      <c r="E7" s="7">
        <f>D7/C7</f>
        <v>0.68795118707527292</v>
      </c>
      <c r="F7" s="11">
        <v>0.47499999999999998</v>
      </c>
      <c r="G7">
        <v>268917</v>
      </c>
      <c r="H7" s="2">
        <v>108069359</v>
      </c>
    </row>
    <row r="8" spans="1:8">
      <c r="A8" t="s">
        <v>72</v>
      </c>
      <c r="B8" s="11" t="s">
        <v>84</v>
      </c>
      <c r="C8" s="2">
        <v>378217942</v>
      </c>
      <c r="D8" s="9">
        <v>236612487</v>
      </c>
      <c r="E8" s="7">
        <f>D8/C8</f>
        <v>0.62559826154413367</v>
      </c>
      <c r="F8" s="11">
        <v>0.48070000000000002</v>
      </c>
      <c r="G8">
        <v>267916</v>
      </c>
      <c r="H8" s="2">
        <v>103061454</v>
      </c>
    </row>
    <row r="9" spans="1:8">
      <c r="A9" t="s">
        <v>18</v>
      </c>
      <c r="B9" s="11" t="s">
        <v>17</v>
      </c>
      <c r="C9" s="2">
        <v>482610796</v>
      </c>
      <c r="D9" s="9">
        <v>376359247</v>
      </c>
      <c r="E9" s="7">
        <f>D9/C9</f>
        <v>0.77984009085449468</v>
      </c>
      <c r="F9" s="11">
        <v>0.51259999999999994</v>
      </c>
      <c r="G9">
        <v>257071</v>
      </c>
      <c r="H9" s="2">
        <v>128274623</v>
      </c>
    </row>
    <row r="10" spans="1:8">
      <c r="A10" t="s">
        <v>72</v>
      </c>
      <c r="B10" s="11" t="s">
        <v>88</v>
      </c>
      <c r="C10" s="2">
        <v>325887144</v>
      </c>
      <c r="D10" s="9">
        <v>236005116</v>
      </c>
      <c r="E10" s="7">
        <f>D10/C10</f>
        <v>0.7241927776076984</v>
      </c>
      <c r="F10" s="11">
        <v>0.52200000000000002</v>
      </c>
      <c r="G10">
        <v>253246</v>
      </c>
      <c r="H10" s="2">
        <v>90078448</v>
      </c>
    </row>
    <row r="11" spans="1:8">
      <c r="A11" t="s">
        <v>21</v>
      </c>
      <c r="B11" s="11" t="s">
        <v>29</v>
      </c>
      <c r="C11" s="2">
        <v>320438576</v>
      </c>
      <c r="D11" s="9">
        <v>265943971</v>
      </c>
      <c r="E11" s="7">
        <f>D11/C11</f>
        <v>0.82993743861850144</v>
      </c>
      <c r="F11" s="11">
        <v>0.37769999999999998</v>
      </c>
      <c r="G11">
        <v>252529</v>
      </c>
      <c r="H11" s="2">
        <v>122606470</v>
      </c>
    </row>
    <row r="12" spans="1:8">
      <c r="A12" t="s">
        <v>18</v>
      </c>
      <c r="B12" s="11" t="s">
        <v>92</v>
      </c>
      <c r="C12" s="2">
        <v>388330391</v>
      </c>
      <c r="D12" s="9">
        <v>300768374</v>
      </c>
      <c r="E12" s="7">
        <f>D12/C12</f>
        <v>0.77451670271153206</v>
      </c>
      <c r="F12" s="11">
        <v>0.55730000000000002</v>
      </c>
      <c r="G12">
        <v>248390</v>
      </c>
      <c r="H12" s="2">
        <v>96188869</v>
      </c>
    </row>
    <row r="13" spans="1:8">
      <c r="A13" t="s">
        <v>9</v>
      </c>
      <c r="B13" s="11" t="s">
        <v>8</v>
      </c>
      <c r="C13" s="2">
        <v>351039024</v>
      </c>
      <c r="D13" s="9">
        <v>273245558</v>
      </c>
      <c r="E13" s="7">
        <f>D13/C13</f>
        <v>0.77839083212583227</v>
      </c>
      <c r="F13" s="11">
        <v>0.31209999999999999</v>
      </c>
      <c r="G13">
        <v>242404</v>
      </c>
      <c r="H13" s="2">
        <v>88823538</v>
      </c>
    </row>
    <row r="14" spans="1:8">
      <c r="A14" t="s">
        <v>21</v>
      </c>
      <c r="B14" s="11" t="s">
        <v>90</v>
      </c>
      <c r="C14" s="2">
        <v>503570233</v>
      </c>
      <c r="D14" s="9">
        <v>407800611</v>
      </c>
      <c r="E14" s="7">
        <f>D14/C14</f>
        <v>0.80981873882922706</v>
      </c>
      <c r="F14" s="11">
        <v>0.49859999999999999</v>
      </c>
      <c r="G14">
        <v>240557</v>
      </c>
      <c r="H14" s="2">
        <v>93004990</v>
      </c>
    </row>
    <row r="15" spans="1:8">
      <c r="A15" t="s">
        <v>11</v>
      </c>
      <c r="B15" s="11" t="s">
        <v>51</v>
      </c>
      <c r="C15" s="2">
        <v>537975402</v>
      </c>
      <c r="D15" s="9">
        <v>379977796</v>
      </c>
      <c r="E15" s="7">
        <f>D15/C15</f>
        <v>0.70631072459331512</v>
      </c>
      <c r="F15" s="11">
        <v>0.35780000000000001</v>
      </c>
      <c r="G15">
        <v>237607</v>
      </c>
      <c r="H15" s="2">
        <v>77536182</v>
      </c>
    </row>
    <row r="16" spans="1:8">
      <c r="A16" t="s">
        <v>16</v>
      </c>
      <c r="B16" s="11" t="s">
        <v>65</v>
      </c>
      <c r="C16" s="2">
        <v>344334902</v>
      </c>
      <c r="D16" s="9">
        <v>253078235</v>
      </c>
      <c r="E16" s="7">
        <f>D16/C16</f>
        <v>0.73497700503215324</v>
      </c>
      <c r="F16" s="11">
        <v>0.4037</v>
      </c>
      <c r="G16">
        <v>235931</v>
      </c>
      <c r="H16" s="2">
        <v>89659396</v>
      </c>
    </row>
    <row r="17" spans="1:8">
      <c r="A17" t="s">
        <v>11</v>
      </c>
      <c r="B17" s="11" t="s">
        <v>59</v>
      </c>
      <c r="C17" s="2">
        <v>350313824</v>
      </c>
      <c r="D17" s="9">
        <v>255981699</v>
      </c>
      <c r="E17" s="7">
        <f>D17/C17</f>
        <v>0.73072108909981237</v>
      </c>
      <c r="F17" s="11">
        <v>0.371</v>
      </c>
      <c r="G17">
        <v>235364</v>
      </c>
      <c r="H17" s="2">
        <v>82265791</v>
      </c>
    </row>
    <row r="18" spans="1:8">
      <c r="A18" t="s">
        <v>77</v>
      </c>
      <c r="B18" s="11" t="s">
        <v>76</v>
      </c>
      <c r="C18" s="2">
        <v>337984037</v>
      </c>
      <c r="D18" s="9">
        <v>261129576</v>
      </c>
      <c r="E18" s="7">
        <f>D18/C18</f>
        <v>0.77260919870011491</v>
      </c>
      <c r="F18" s="11">
        <v>0.53539999999999999</v>
      </c>
      <c r="G18">
        <v>234334</v>
      </c>
      <c r="H18" s="2">
        <v>99732645</v>
      </c>
    </row>
    <row r="19" spans="1:8">
      <c r="A19" t="s">
        <v>25</v>
      </c>
      <c r="B19" s="11" t="s">
        <v>42</v>
      </c>
      <c r="C19" s="2">
        <v>518765378</v>
      </c>
      <c r="D19" s="9">
        <v>310639514</v>
      </c>
      <c r="E19" s="7">
        <f>D19/C19</f>
        <v>0.59880540832854112</v>
      </c>
      <c r="F19" s="11">
        <v>0.41959999999999997</v>
      </c>
      <c r="G19">
        <v>233069</v>
      </c>
      <c r="H19" s="2">
        <v>93167091</v>
      </c>
    </row>
    <row r="20" spans="1:8">
      <c r="A20" t="s">
        <v>5</v>
      </c>
      <c r="B20" s="11" t="s">
        <v>81</v>
      </c>
      <c r="C20" s="2">
        <v>840724382</v>
      </c>
      <c r="D20" s="9">
        <v>480535076</v>
      </c>
      <c r="E20" s="7">
        <f>D20/C20</f>
        <v>0.57157266553499342</v>
      </c>
      <c r="F20" s="11">
        <v>0.35620000000000002</v>
      </c>
      <c r="G20">
        <v>230034</v>
      </c>
      <c r="H20" s="2">
        <v>79261596</v>
      </c>
    </row>
    <row r="21" spans="1:8">
      <c r="A21" t="s">
        <v>18</v>
      </c>
      <c r="B21" s="11" t="s">
        <v>85</v>
      </c>
      <c r="C21" s="2">
        <v>413128942</v>
      </c>
      <c r="D21" s="9">
        <v>316788229</v>
      </c>
      <c r="E21" s="7">
        <f>D21/C21</f>
        <v>0.76680231471171056</v>
      </c>
      <c r="F21" s="11">
        <v>0.49430000000000002</v>
      </c>
      <c r="G21">
        <v>228541</v>
      </c>
      <c r="H21" s="2">
        <v>98531084</v>
      </c>
    </row>
    <row r="22" spans="1:8">
      <c r="A22" t="s">
        <v>9</v>
      </c>
      <c r="B22" s="11" t="s">
        <v>89</v>
      </c>
      <c r="C22" s="2">
        <v>311640376</v>
      </c>
      <c r="D22" s="9">
        <v>244590163</v>
      </c>
      <c r="E22" s="7">
        <f>D22/C22</f>
        <v>0.78484747752967665</v>
      </c>
      <c r="F22" s="11">
        <v>0.30420000000000003</v>
      </c>
      <c r="G22">
        <v>228320</v>
      </c>
      <c r="H22" s="2">
        <v>81903784</v>
      </c>
    </row>
    <row r="23" spans="1:8">
      <c r="A23" t="s">
        <v>67</v>
      </c>
      <c r="B23" s="11" t="s">
        <v>66</v>
      </c>
      <c r="C23" s="2">
        <v>491763569</v>
      </c>
      <c r="D23" s="9">
        <v>382693884</v>
      </c>
      <c r="E23" s="7">
        <f>D23/C23</f>
        <v>0.77820706559903785</v>
      </c>
      <c r="F23" s="11">
        <v>0.39329999999999998</v>
      </c>
      <c r="G23" s="12">
        <v>227017</v>
      </c>
      <c r="H23" s="2">
        <v>94011954</v>
      </c>
    </row>
    <row r="24" spans="1:8">
      <c r="A24" t="s">
        <v>80</v>
      </c>
      <c r="B24" s="11" t="s">
        <v>79</v>
      </c>
      <c r="C24" s="2">
        <v>492262396</v>
      </c>
      <c r="D24" s="9">
        <v>401445426</v>
      </c>
      <c r="E24" s="7">
        <f>D24/C24</f>
        <v>0.81551105520560629</v>
      </c>
      <c r="F24" s="11">
        <v>0.50339999999999996</v>
      </c>
      <c r="G24">
        <v>226660</v>
      </c>
      <c r="H24" s="2">
        <v>84552079</v>
      </c>
    </row>
    <row r="25" spans="1:8">
      <c r="A25" t="s">
        <v>61</v>
      </c>
      <c r="B25" s="11" t="s">
        <v>62</v>
      </c>
      <c r="C25" s="2">
        <v>461791844</v>
      </c>
      <c r="D25" s="9">
        <v>367817968</v>
      </c>
      <c r="E25" s="7">
        <f>D25/C25</f>
        <v>0.79650165497509307</v>
      </c>
      <c r="F25" s="11">
        <v>0.47949999999999998</v>
      </c>
      <c r="G25">
        <v>222564</v>
      </c>
      <c r="H25" s="2">
        <v>100335737</v>
      </c>
    </row>
    <row r="26" spans="1:8" s="12" customFormat="1">
      <c r="A26" t="s">
        <v>72</v>
      </c>
      <c r="B26" s="11" t="s">
        <v>71</v>
      </c>
      <c r="C26" s="2">
        <v>426841621</v>
      </c>
      <c r="D26" s="9">
        <v>231520477</v>
      </c>
      <c r="E26" s="7">
        <f>D26/C26</f>
        <v>0.54240370575295893</v>
      </c>
      <c r="F26" s="11">
        <v>0.48249999999999998</v>
      </c>
      <c r="G26" s="12">
        <v>219513</v>
      </c>
      <c r="H26" s="2">
        <v>108898142</v>
      </c>
    </row>
    <row r="27" spans="1:8" s="12" customFormat="1">
      <c r="A27" s="12" t="s">
        <v>39</v>
      </c>
      <c r="B27" s="13" t="s">
        <v>247</v>
      </c>
      <c r="C27" s="14">
        <v>386672812</v>
      </c>
      <c r="D27" s="15">
        <v>287354948</v>
      </c>
      <c r="E27" s="16">
        <f>D27/C27</f>
        <v>0.74314753735517358</v>
      </c>
      <c r="F27" s="13">
        <v>0.31640000000000001</v>
      </c>
      <c r="G27">
        <v>215393</v>
      </c>
      <c r="H27" s="14">
        <v>85223101</v>
      </c>
    </row>
    <row r="28" spans="1:8" s="12" customFormat="1">
      <c r="A28" t="s">
        <v>9</v>
      </c>
      <c r="B28" s="11" t="s">
        <v>138</v>
      </c>
      <c r="C28" s="2">
        <v>184317733</v>
      </c>
      <c r="D28" s="9">
        <v>150742768</v>
      </c>
      <c r="E28" s="7">
        <f>D28/C28</f>
        <v>0.81784191649101934</v>
      </c>
      <c r="F28" s="11">
        <v>0.5071</v>
      </c>
      <c r="G28" s="12">
        <v>211987</v>
      </c>
      <c r="H28" s="2">
        <v>76592001</v>
      </c>
    </row>
    <row r="29" spans="1:8" s="12" customFormat="1">
      <c r="A29" t="s">
        <v>39</v>
      </c>
      <c r="B29" s="11" t="s">
        <v>38</v>
      </c>
      <c r="C29" s="2">
        <v>447305368</v>
      </c>
      <c r="D29" s="9">
        <v>315343692</v>
      </c>
      <c r="E29" s="7">
        <f>D29/C29</f>
        <v>0.70498526188042532</v>
      </c>
      <c r="F29" s="11">
        <v>0.39190000000000003</v>
      </c>
      <c r="G29" s="12">
        <v>209746</v>
      </c>
      <c r="H29" s="2">
        <v>65641907</v>
      </c>
    </row>
    <row r="30" spans="1:8">
      <c r="A30" t="s">
        <v>25</v>
      </c>
      <c r="B30" s="11" t="s">
        <v>53</v>
      </c>
      <c r="C30" s="2">
        <v>296496328</v>
      </c>
      <c r="D30" s="9">
        <v>216771909</v>
      </c>
      <c r="E30" s="7">
        <f>D30/C30</f>
        <v>0.73111161430640048</v>
      </c>
      <c r="F30" s="11">
        <v>0.34189999999999998</v>
      </c>
      <c r="G30">
        <v>209256</v>
      </c>
      <c r="H30" s="2">
        <v>66318043</v>
      </c>
    </row>
    <row r="31" spans="1:8">
      <c r="A31" t="s">
        <v>39</v>
      </c>
      <c r="B31" s="11" t="s">
        <v>52</v>
      </c>
      <c r="C31" s="2">
        <v>341279622</v>
      </c>
      <c r="D31" s="9">
        <v>231930810</v>
      </c>
      <c r="E31" s="7">
        <f>D31/C31</f>
        <v>0.67959173372502157</v>
      </c>
      <c r="F31" s="11">
        <v>0.41060000000000002</v>
      </c>
      <c r="G31">
        <v>209107</v>
      </c>
      <c r="H31" s="2">
        <v>73808925</v>
      </c>
    </row>
    <row r="32" spans="1:8">
      <c r="A32" t="s">
        <v>7</v>
      </c>
      <c r="B32" s="11" t="s">
        <v>122</v>
      </c>
      <c r="C32" s="2">
        <v>278603877</v>
      </c>
      <c r="D32" s="9">
        <v>238946254</v>
      </c>
      <c r="E32" s="7">
        <f>D32/C32</f>
        <v>0.85765588251307789</v>
      </c>
      <c r="F32" s="11">
        <v>0.68269999999999997</v>
      </c>
      <c r="G32">
        <v>208805</v>
      </c>
      <c r="H32" s="2">
        <v>91465540</v>
      </c>
    </row>
    <row r="33" spans="1:8">
      <c r="A33" t="s">
        <v>129</v>
      </c>
      <c r="B33" s="11" t="s">
        <v>128</v>
      </c>
      <c r="C33" s="2">
        <v>341756013</v>
      </c>
      <c r="D33" s="9">
        <v>271551281</v>
      </c>
      <c r="E33" s="7">
        <f>D33/C33</f>
        <v>0.79457645416761113</v>
      </c>
      <c r="F33" s="11">
        <v>0.6079</v>
      </c>
      <c r="G33">
        <v>206247</v>
      </c>
      <c r="H33" s="2">
        <v>86437571</v>
      </c>
    </row>
    <row r="34" spans="1:8">
      <c r="A34" t="s">
        <v>77</v>
      </c>
      <c r="B34" s="11" t="s">
        <v>82</v>
      </c>
      <c r="C34" s="2">
        <v>480991988</v>
      </c>
      <c r="D34" s="9">
        <v>348933445</v>
      </c>
      <c r="E34" s="7">
        <f>D34/C34</f>
        <v>0.72544544130743405</v>
      </c>
      <c r="F34" s="11">
        <v>0.4546</v>
      </c>
      <c r="G34">
        <v>205572</v>
      </c>
      <c r="H34" s="2">
        <v>96206964</v>
      </c>
    </row>
    <row r="35" spans="1:8">
      <c r="A35" t="s">
        <v>119</v>
      </c>
      <c r="B35" s="11" t="s">
        <v>118</v>
      </c>
      <c r="C35" s="2">
        <v>418123423</v>
      </c>
      <c r="D35" s="9">
        <v>256849995</v>
      </c>
      <c r="E35" s="7">
        <f>D35/C35</f>
        <v>0.61429228995860397</v>
      </c>
      <c r="F35" s="11">
        <v>0.39550000000000002</v>
      </c>
      <c r="G35">
        <v>199469</v>
      </c>
      <c r="H35" s="2">
        <v>66994680</v>
      </c>
    </row>
    <row r="36" spans="1:8">
      <c r="A36" s="12" t="s">
        <v>27</v>
      </c>
      <c r="B36" s="13" t="s">
        <v>249</v>
      </c>
      <c r="C36" s="14">
        <v>238236568</v>
      </c>
      <c r="D36" s="15">
        <v>177392337</v>
      </c>
      <c r="E36" s="16">
        <f>D36/C36</f>
        <v>0.7446058281027621</v>
      </c>
      <c r="F36" s="13">
        <v>0.39</v>
      </c>
      <c r="G36">
        <v>196880</v>
      </c>
      <c r="H36" s="14">
        <v>60099824</v>
      </c>
    </row>
    <row r="37" spans="1:8">
      <c r="A37" s="12" t="s">
        <v>39</v>
      </c>
      <c r="B37" s="13" t="s">
        <v>248</v>
      </c>
      <c r="C37" s="14">
        <v>322661786</v>
      </c>
      <c r="D37" s="15">
        <v>229787952</v>
      </c>
      <c r="E37" s="16">
        <f>D37/C37</f>
        <v>0.71216351601053862</v>
      </c>
      <c r="F37" s="13">
        <v>0.33119999999999999</v>
      </c>
      <c r="G37">
        <v>195045</v>
      </c>
      <c r="H37" s="14">
        <v>63231386</v>
      </c>
    </row>
    <row r="38" spans="1:8">
      <c r="A38" t="s">
        <v>113</v>
      </c>
      <c r="B38" s="11" t="s">
        <v>112</v>
      </c>
      <c r="C38" s="2">
        <v>405501665</v>
      </c>
      <c r="D38" s="9">
        <v>312152544</v>
      </c>
      <c r="E38" s="7">
        <f>D38/C38</f>
        <v>0.76979349517590756</v>
      </c>
      <c r="F38" s="11">
        <v>0.54039999999999999</v>
      </c>
      <c r="G38">
        <v>193381</v>
      </c>
      <c r="H38" s="2">
        <v>90761828</v>
      </c>
    </row>
    <row r="39" spans="1:8">
      <c r="A39" t="s">
        <v>27</v>
      </c>
      <c r="B39" s="11" t="s">
        <v>54</v>
      </c>
      <c r="C39" s="2">
        <v>362428692</v>
      </c>
      <c r="D39" s="9">
        <v>252750551</v>
      </c>
      <c r="E39" s="7">
        <f>D39/C39</f>
        <v>0.69738008214868374</v>
      </c>
      <c r="F39" s="11">
        <v>0.39090000000000003</v>
      </c>
      <c r="G39">
        <v>188197</v>
      </c>
      <c r="H39" s="2">
        <v>66210543</v>
      </c>
    </row>
    <row r="40" spans="1:8">
      <c r="A40" t="s">
        <v>39</v>
      </c>
      <c r="B40" s="11" t="s">
        <v>114</v>
      </c>
      <c r="C40" s="2">
        <v>316333358</v>
      </c>
      <c r="D40" s="9">
        <v>210376063</v>
      </c>
      <c r="E40" s="7">
        <f>D40/C40</f>
        <v>0.66504545815240901</v>
      </c>
      <c r="F40" s="11">
        <v>0.41120000000000001</v>
      </c>
      <c r="G40">
        <v>186377</v>
      </c>
      <c r="H40" s="2">
        <v>61825933</v>
      </c>
    </row>
    <row r="41" spans="1:8">
      <c r="A41" t="s">
        <v>44</v>
      </c>
      <c r="B41" s="11" t="s">
        <v>43</v>
      </c>
      <c r="C41" s="2">
        <v>505277328</v>
      </c>
      <c r="D41" s="9">
        <v>393360973</v>
      </c>
      <c r="E41" s="7">
        <f>D41/C41</f>
        <v>0.77850509255384603</v>
      </c>
      <c r="F41" s="11">
        <v>0.45779999999999998</v>
      </c>
      <c r="G41">
        <v>185020</v>
      </c>
      <c r="H41" s="2">
        <v>77545141</v>
      </c>
    </row>
    <row r="42" spans="1:8">
      <c r="A42" t="s">
        <v>16</v>
      </c>
      <c r="B42" s="11" t="s">
        <v>63</v>
      </c>
      <c r="C42" s="2">
        <v>271427056</v>
      </c>
      <c r="D42" s="9">
        <v>213441727</v>
      </c>
      <c r="E42" s="7">
        <f>D42/C42</f>
        <v>0.78636864778874516</v>
      </c>
      <c r="F42" s="11">
        <v>0.44130000000000003</v>
      </c>
      <c r="G42">
        <v>183597</v>
      </c>
      <c r="H42" s="2">
        <v>84000296</v>
      </c>
    </row>
    <row r="43" spans="1:8">
      <c r="A43" t="s">
        <v>61</v>
      </c>
      <c r="B43" s="11" t="s">
        <v>60</v>
      </c>
      <c r="C43" s="2">
        <v>420686432</v>
      </c>
      <c r="D43" s="9">
        <v>283491994</v>
      </c>
      <c r="E43" s="7">
        <f>D43/C43</f>
        <v>0.67387957498947815</v>
      </c>
      <c r="F43" s="11">
        <v>0.34279999999999999</v>
      </c>
      <c r="G43">
        <v>183018</v>
      </c>
      <c r="H43" s="2">
        <v>81134349</v>
      </c>
    </row>
    <row r="44" spans="1:8">
      <c r="A44" t="s">
        <v>13</v>
      </c>
      <c r="B44" s="11" t="s">
        <v>48</v>
      </c>
      <c r="C44" s="2">
        <v>485645676</v>
      </c>
      <c r="D44" s="9">
        <v>317614560</v>
      </c>
      <c r="E44" s="7">
        <f>D44/C44</f>
        <v>0.65400471103957691</v>
      </c>
      <c r="F44" s="11">
        <v>0.28739999999999999</v>
      </c>
      <c r="G44">
        <v>182709</v>
      </c>
      <c r="H44" s="2">
        <v>61036174</v>
      </c>
    </row>
    <row r="45" spans="1:8">
      <c r="A45" t="s">
        <v>36</v>
      </c>
      <c r="B45" s="11" t="s">
        <v>35</v>
      </c>
      <c r="C45" s="2">
        <v>353099816</v>
      </c>
      <c r="D45" s="9">
        <v>258140185</v>
      </c>
      <c r="E45" s="7">
        <f>D45/C45</f>
        <v>0.73106859109776479</v>
      </c>
      <c r="F45" s="11">
        <v>0.45900000000000002</v>
      </c>
      <c r="G45">
        <v>178581</v>
      </c>
      <c r="H45" s="2">
        <v>87492036</v>
      </c>
    </row>
    <row r="46" spans="1:8">
      <c r="A46" t="s">
        <v>21</v>
      </c>
      <c r="B46" s="11" t="s">
        <v>93</v>
      </c>
      <c r="C46" s="2">
        <v>362842310</v>
      </c>
      <c r="D46" s="9">
        <v>289801288</v>
      </c>
      <c r="E46" s="7">
        <f>D46/C46</f>
        <v>0.79869761605254908</v>
      </c>
      <c r="F46" s="11">
        <v>0.2913</v>
      </c>
      <c r="G46">
        <v>176411</v>
      </c>
      <c r="H46" s="2">
        <v>78552749</v>
      </c>
    </row>
    <row r="47" spans="1:8">
      <c r="A47" t="s">
        <v>46</v>
      </c>
      <c r="B47" s="11" t="s">
        <v>45</v>
      </c>
      <c r="C47" s="2">
        <v>358921706</v>
      </c>
      <c r="D47" s="9">
        <v>272217817</v>
      </c>
      <c r="E47" s="7">
        <f>D47/C47</f>
        <v>0.75843230556805608</v>
      </c>
      <c r="F47" s="11">
        <v>0.40150000000000002</v>
      </c>
      <c r="G47">
        <v>170651</v>
      </c>
      <c r="H47" s="2">
        <v>79368867</v>
      </c>
    </row>
    <row r="48" spans="1:8">
      <c r="A48" t="s">
        <v>69</v>
      </c>
      <c r="B48" s="11" t="s">
        <v>83</v>
      </c>
      <c r="C48" s="2">
        <v>610511478</v>
      </c>
      <c r="D48" s="9">
        <v>356148569</v>
      </c>
      <c r="E48" s="7">
        <f>D48/C48</f>
        <v>0.58336097163434497</v>
      </c>
      <c r="F48" s="11">
        <v>0.54810000000000003</v>
      </c>
      <c r="G48">
        <v>169051</v>
      </c>
      <c r="H48" s="2">
        <v>65855673</v>
      </c>
    </row>
    <row r="49" spans="1:8">
      <c r="A49" t="s">
        <v>13</v>
      </c>
      <c r="B49" s="11" t="s">
        <v>58</v>
      </c>
      <c r="C49" s="2">
        <v>400296156</v>
      </c>
      <c r="D49" s="9">
        <v>233764180</v>
      </c>
      <c r="E49" s="7">
        <f>D49/C49</f>
        <v>0.58397807847048122</v>
      </c>
      <c r="F49" s="11">
        <v>0.31319999999999998</v>
      </c>
      <c r="G49">
        <v>168365</v>
      </c>
      <c r="H49" s="2">
        <v>50151148</v>
      </c>
    </row>
    <row r="50" spans="1:8">
      <c r="A50" t="s">
        <v>50</v>
      </c>
      <c r="B50" s="11" t="s">
        <v>49</v>
      </c>
      <c r="C50" s="2">
        <v>471441574</v>
      </c>
      <c r="D50" s="9">
        <v>354724221</v>
      </c>
      <c r="E50" s="7">
        <f>D50/C50</f>
        <v>0.75242456449120887</v>
      </c>
      <c r="F50" s="11">
        <v>0.3246</v>
      </c>
      <c r="G50">
        <v>167875</v>
      </c>
      <c r="H50" s="2">
        <v>66892967</v>
      </c>
    </row>
    <row r="51" spans="1:8">
      <c r="A51" t="s">
        <v>11</v>
      </c>
      <c r="B51" s="11" t="s">
        <v>41</v>
      </c>
      <c r="C51" s="2">
        <v>395361896</v>
      </c>
      <c r="D51" s="9">
        <v>265751185</v>
      </c>
      <c r="E51" s="7">
        <f>D51/C51</f>
        <v>0.67217197127160677</v>
      </c>
      <c r="F51" s="11">
        <v>0.38059999999999999</v>
      </c>
      <c r="G51">
        <v>166486</v>
      </c>
      <c r="H51" s="2">
        <v>73797510</v>
      </c>
    </row>
    <row r="52" spans="1:8">
      <c r="A52" t="s">
        <v>32</v>
      </c>
      <c r="B52" s="11" t="s">
        <v>33</v>
      </c>
      <c r="C52" s="2">
        <v>312778116</v>
      </c>
      <c r="D52" s="9">
        <v>269868709</v>
      </c>
      <c r="E52" s="7">
        <f>D52/C52</f>
        <v>0.86281199097701577</v>
      </c>
      <c r="F52" s="11">
        <v>0.34599999999999997</v>
      </c>
      <c r="G52">
        <v>162908</v>
      </c>
      <c r="H52" s="2">
        <v>76409790</v>
      </c>
    </row>
    <row r="53" spans="1:8">
      <c r="A53" t="s">
        <v>16</v>
      </c>
      <c r="B53" s="11" t="s">
        <v>78</v>
      </c>
      <c r="C53" s="2">
        <v>313304646</v>
      </c>
      <c r="D53" s="9">
        <v>200276242</v>
      </c>
      <c r="E53" s="7">
        <f>D53/C53</f>
        <v>0.63923802138574093</v>
      </c>
      <c r="F53" s="11">
        <v>0.49230000000000002</v>
      </c>
      <c r="G53">
        <v>158061</v>
      </c>
      <c r="H53" s="2">
        <v>62366052</v>
      </c>
    </row>
    <row r="54" spans="1:8">
      <c r="A54" t="s">
        <v>27</v>
      </c>
      <c r="B54" s="11" t="s">
        <v>26</v>
      </c>
      <c r="C54" s="2">
        <v>341687332</v>
      </c>
      <c r="D54" s="9">
        <v>291905052</v>
      </c>
      <c r="E54" s="7">
        <f>D54/C54</f>
        <v>0.85430457808134364</v>
      </c>
      <c r="F54" s="11">
        <v>0.4965</v>
      </c>
      <c r="G54">
        <v>157032</v>
      </c>
      <c r="H54" s="2">
        <v>64413399</v>
      </c>
    </row>
    <row r="55" spans="1:8">
      <c r="A55" t="s">
        <v>11</v>
      </c>
      <c r="B55" s="11" t="s">
        <v>10</v>
      </c>
      <c r="C55" s="2">
        <v>410515782</v>
      </c>
      <c r="D55" s="9">
        <v>343878186</v>
      </c>
      <c r="E55" s="7">
        <f>D55/C55</f>
        <v>0.83767348559573773</v>
      </c>
      <c r="F55" s="11">
        <v>0.35370000000000001</v>
      </c>
      <c r="G55">
        <v>156258</v>
      </c>
      <c r="H55" s="2">
        <v>76543646</v>
      </c>
    </row>
    <row r="56" spans="1:8">
      <c r="A56" t="s">
        <v>13</v>
      </c>
      <c r="B56" s="11" t="s">
        <v>12</v>
      </c>
      <c r="C56" s="2">
        <v>386801410</v>
      </c>
      <c r="D56" s="9">
        <v>328428680</v>
      </c>
      <c r="E56" s="7">
        <f>D56/C56</f>
        <v>0.84908863181238148</v>
      </c>
      <c r="F56" s="11">
        <v>0.34989999999999999</v>
      </c>
      <c r="G56">
        <v>155281</v>
      </c>
      <c r="H56" s="2">
        <v>66025156</v>
      </c>
    </row>
    <row r="57" spans="1:8">
      <c r="A57" t="s">
        <v>74</v>
      </c>
      <c r="B57" s="11" t="s">
        <v>73</v>
      </c>
      <c r="C57" s="2">
        <v>461688882</v>
      </c>
      <c r="D57" s="9">
        <v>360659500</v>
      </c>
      <c r="E57" s="7">
        <f>D57/C57</f>
        <v>0.78117432336176551</v>
      </c>
      <c r="F57" s="11">
        <v>0.51590000000000003</v>
      </c>
      <c r="G57">
        <v>154529</v>
      </c>
      <c r="H57" s="2">
        <v>91616474</v>
      </c>
    </row>
    <row r="58" spans="1:8">
      <c r="A58" t="s">
        <v>39</v>
      </c>
      <c r="B58" s="11" t="s">
        <v>107</v>
      </c>
      <c r="C58" s="2">
        <v>271279488</v>
      </c>
      <c r="D58" s="9">
        <v>234756065</v>
      </c>
      <c r="E58" s="7">
        <f>D58/C58</f>
        <v>0.86536607220373407</v>
      </c>
      <c r="F58" s="11">
        <v>0.48170000000000002</v>
      </c>
      <c r="G58">
        <v>154198</v>
      </c>
      <c r="H58" s="2">
        <v>56855093</v>
      </c>
    </row>
    <row r="59" spans="1:8">
      <c r="A59" t="s">
        <v>11</v>
      </c>
      <c r="B59" s="11" t="s">
        <v>108</v>
      </c>
      <c r="C59" s="2">
        <v>361992300</v>
      </c>
      <c r="D59" s="9">
        <v>229191598</v>
      </c>
      <c r="E59" s="7">
        <f>D59/C59</f>
        <v>0.63313942865635542</v>
      </c>
      <c r="F59" s="11">
        <v>0.27979999999999999</v>
      </c>
      <c r="G59">
        <v>153476</v>
      </c>
      <c r="H59" s="2">
        <v>55880218</v>
      </c>
    </row>
    <row r="60" spans="1:8">
      <c r="A60" t="s">
        <v>16</v>
      </c>
      <c r="B60" s="11" t="s">
        <v>15</v>
      </c>
      <c r="C60" s="2">
        <v>335637942</v>
      </c>
      <c r="D60" s="9">
        <v>282927962</v>
      </c>
      <c r="E60" s="7">
        <f>D60/C60</f>
        <v>0.84295583602404522</v>
      </c>
      <c r="F60" s="11">
        <v>0.42659999999999998</v>
      </c>
      <c r="G60">
        <v>153036</v>
      </c>
      <c r="H60" s="2">
        <v>66685520</v>
      </c>
    </row>
    <row r="61" spans="1:8">
      <c r="A61" t="s">
        <v>5</v>
      </c>
      <c r="B61" s="11" t="s">
        <v>14</v>
      </c>
      <c r="C61" s="2">
        <v>336884742</v>
      </c>
      <c r="D61" s="9">
        <v>292069922</v>
      </c>
      <c r="E61" s="7">
        <f>D61/C61</f>
        <v>0.86697284141173714</v>
      </c>
      <c r="F61" s="11">
        <v>0.5514</v>
      </c>
      <c r="G61">
        <v>150946</v>
      </c>
      <c r="H61" s="2">
        <v>67615559</v>
      </c>
    </row>
    <row r="62" spans="1:8">
      <c r="A62" t="s">
        <v>137</v>
      </c>
      <c r="B62" s="11" t="s">
        <v>136</v>
      </c>
      <c r="C62" s="2">
        <v>130380440</v>
      </c>
      <c r="D62" s="9">
        <v>102519584</v>
      </c>
      <c r="E62" s="7">
        <f>D62/C62</f>
        <v>0.78631107549568013</v>
      </c>
      <c r="F62" s="11">
        <v>0.40279999999999999</v>
      </c>
      <c r="G62">
        <v>150014</v>
      </c>
      <c r="H62" s="2">
        <v>51584104</v>
      </c>
    </row>
    <row r="63" spans="1:8">
      <c r="A63" t="s">
        <v>69</v>
      </c>
      <c r="B63" s="11" t="s">
        <v>91</v>
      </c>
      <c r="C63" s="2">
        <v>435210122</v>
      </c>
      <c r="D63" s="9">
        <v>303169607</v>
      </c>
      <c r="E63" s="7">
        <f>D63/C63</f>
        <v>0.69660513778215849</v>
      </c>
      <c r="F63" s="11">
        <v>0.39710000000000001</v>
      </c>
      <c r="G63">
        <v>149353</v>
      </c>
      <c r="H63" s="2">
        <v>58117566</v>
      </c>
    </row>
    <row r="64" spans="1:8">
      <c r="A64" t="s">
        <v>105</v>
      </c>
      <c r="B64" s="11" t="s">
        <v>104</v>
      </c>
      <c r="C64" s="2">
        <v>373234017</v>
      </c>
      <c r="D64" s="9">
        <v>302570780</v>
      </c>
      <c r="E64" s="7">
        <f>D64/C64</f>
        <v>0.81067310646553414</v>
      </c>
      <c r="F64" s="11">
        <v>0.46539999999999998</v>
      </c>
      <c r="G64">
        <v>148549</v>
      </c>
      <c r="H64" s="2">
        <v>83921914</v>
      </c>
    </row>
    <row r="65" spans="1:8">
      <c r="A65" t="s">
        <v>13</v>
      </c>
      <c r="B65" s="11" t="s">
        <v>75</v>
      </c>
      <c r="C65" s="2">
        <v>291611780</v>
      </c>
      <c r="D65" s="9">
        <v>195983122</v>
      </c>
      <c r="E65" s="7">
        <f>D65/C65</f>
        <v>0.67206860436159332</v>
      </c>
      <c r="F65" s="11">
        <v>0.30759999999999998</v>
      </c>
      <c r="G65">
        <v>147576</v>
      </c>
      <c r="H65" s="2">
        <v>58599652</v>
      </c>
    </row>
    <row r="66" spans="1:8">
      <c r="A66" t="s">
        <v>23</v>
      </c>
      <c r="B66" s="11" t="s">
        <v>30</v>
      </c>
      <c r="C66" s="2">
        <v>329024814</v>
      </c>
      <c r="D66" s="9">
        <v>277299750</v>
      </c>
      <c r="E66" s="7">
        <f>D66/C66</f>
        <v>0.84279281744385393</v>
      </c>
      <c r="F66" s="11">
        <v>0.43909999999999999</v>
      </c>
      <c r="G66">
        <v>146621</v>
      </c>
      <c r="H66" s="2">
        <v>55181816</v>
      </c>
    </row>
    <row r="67" spans="1:8">
      <c r="A67" t="s">
        <v>69</v>
      </c>
      <c r="B67" s="11" t="s">
        <v>68</v>
      </c>
      <c r="C67" s="2">
        <v>691428950</v>
      </c>
      <c r="D67" s="9">
        <v>408315392</v>
      </c>
      <c r="E67" s="7">
        <f>D67/C67</f>
        <v>0.59053846675063293</v>
      </c>
      <c r="F67" s="11">
        <v>0.35620000000000002</v>
      </c>
      <c r="G67">
        <v>144358</v>
      </c>
      <c r="H67" s="2">
        <v>58567758</v>
      </c>
    </row>
    <row r="68" spans="1:8">
      <c r="A68" t="s">
        <v>56</v>
      </c>
      <c r="B68" s="11" t="s">
        <v>94</v>
      </c>
      <c r="C68" s="2">
        <v>356180529</v>
      </c>
      <c r="D68" s="9">
        <v>297564724</v>
      </c>
      <c r="E68" s="7">
        <f>D68/C68</f>
        <v>0.83543231527964856</v>
      </c>
      <c r="F68" s="11">
        <v>0.45500000000000002</v>
      </c>
      <c r="G68">
        <v>143792</v>
      </c>
      <c r="H68" s="2">
        <v>81431644</v>
      </c>
    </row>
    <row r="69" spans="1:8">
      <c r="A69" t="s">
        <v>13</v>
      </c>
      <c r="B69" s="11" t="s">
        <v>28</v>
      </c>
      <c r="C69" s="2">
        <v>337861070</v>
      </c>
      <c r="D69" s="9">
        <v>287631953</v>
      </c>
      <c r="E69" s="7">
        <f>D69/C69</f>
        <v>0.85133203715953421</v>
      </c>
      <c r="F69" s="11">
        <v>0.36220000000000002</v>
      </c>
      <c r="G69">
        <v>139386</v>
      </c>
      <c r="H69" s="2">
        <v>61782935</v>
      </c>
    </row>
    <row r="70" spans="1:8">
      <c r="A70" t="s">
        <v>1</v>
      </c>
      <c r="B70" s="11" t="s">
        <v>0</v>
      </c>
      <c r="C70" s="2">
        <v>489435468</v>
      </c>
      <c r="D70" s="9">
        <v>382555274</v>
      </c>
      <c r="E70" s="7">
        <f>D70/C70</f>
        <v>0.78162556457800481</v>
      </c>
      <c r="F70" s="11">
        <v>0.60919999999999996</v>
      </c>
      <c r="G70">
        <v>136794</v>
      </c>
      <c r="H70" s="2">
        <v>59073630</v>
      </c>
    </row>
    <row r="71" spans="1:8">
      <c r="A71" t="s">
        <v>25</v>
      </c>
      <c r="B71" s="11" t="s">
        <v>24</v>
      </c>
      <c r="C71" s="2">
        <v>297848088</v>
      </c>
      <c r="D71" s="9">
        <v>262613054</v>
      </c>
      <c r="E71" s="7">
        <f>D71/C71</f>
        <v>0.88170132554283842</v>
      </c>
      <c r="F71" s="11">
        <v>0.4446</v>
      </c>
      <c r="G71">
        <v>136475</v>
      </c>
      <c r="H71" s="2">
        <v>59149422</v>
      </c>
    </row>
    <row r="72" spans="1:8">
      <c r="A72" t="s">
        <v>46</v>
      </c>
      <c r="B72" s="11" t="s">
        <v>64</v>
      </c>
      <c r="C72" s="2">
        <v>394412182</v>
      </c>
      <c r="D72" s="9">
        <v>235200604</v>
      </c>
      <c r="E72" s="7">
        <f>D72/C72</f>
        <v>0.59633199666231407</v>
      </c>
      <c r="F72" s="11">
        <v>0.44940000000000002</v>
      </c>
      <c r="G72">
        <v>136461</v>
      </c>
      <c r="H72" s="2">
        <v>55717814</v>
      </c>
    </row>
    <row r="73" spans="1:8">
      <c r="A73" t="s">
        <v>69</v>
      </c>
      <c r="B73" s="11" t="s">
        <v>110</v>
      </c>
      <c r="C73" s="2">
        <v>435328540</v>
      </c>
      <c r="D73" s="9">
        <v>230354167</v>
      </c>
      <c r="E73" s="7">
        <f>D73/C73</f>
        <v>0.52915016093362499</v>
      </c>
      <c r="F73" s="11">
        <v>0.58720000000000006</v>
      </c>
      <c r="G73">
        <v>136041</v>
      </c>
      <c r="H73" s="2">
        <v>50827536</v>
      </c>
    </row>
    <row r="74" spans="1:8">
      <c r="A74" t="s">
        <v>165</v>
      </c>
      <c r="B74" s="11" t="s">
        <v>164</v>
      </c>
      <c r="C74" s="2">
        <v>88197395</v>
      </c>
      <c r="D74" s="9">
        <v>68426889</v>
      </c>
      <c r="E74" s="7">
        <f>D74/C74</f>
        <v>0.77583798251637703</v>
      </c>
      <c r="F74" s="11">
        <v>0.53539999999999999</v>
      </c>
      <c r="G74">
        <v>136036</v>
      </c>
      <c r="H74" s="2">
        <v>48279377</v>
      </c>
    </row>
    <row r="75" spans="1:8">
      <c r="A75" t="s">
        <v>11</v>
      </c>
      <c r="B75" s="11" t="s">
        <v>40</v>
      </c>
      <c r="C75" s="2">
        <v>409718764</v>
      </c>
      <c r="D75" s="9">
        <v>291388229</v>
      </c>
      <c r="E75" s="7">
        <f>D75/C75</f>
        <v>0.7111908328416221</v>
      </c>
      <c r="F75" s="11">
        <v>0.26269999999999999</v>
      </c>
      <c r="G75">
        <v>135212</v>
      </c>
      <c r="H75" s="2">
        <v>51077425</v>
      </c>
    </row>
    <row r="76" spans="1:8">
      <c r="A76" t="s">
        <v>61</v>
      </c>
      <c r="B76" s="11" t="s">
        <v>95</v>
      </c>
      <c r="C76" s="2">
        <v>404846768</v>
      </c>
      <c r="D76" s="9">
        <v>287173306</v>
      </c>
      <c r="E76" s="7">
        <f>D76/C76</f>
        <v>0.7093382699303159</v>
      </c>
      <c r="F76" s="11">
        <v>0.3508</v>
      </c>
      <c r="G76">
        <v>135090</v>
      </c>
      <c r="H76" s="2">
        <v>55776439</v>
      </c>
    </row>
    <row r="77" spans="1:8">
      <c r="A77" t="s">
        <v>11</v>
      </c>
      <c r="B77" s="11" t="s">
        <v>130</v>
      </c>
      <c r="C77" s="2">
        <v>261696790</v>
      </c>
      <c r="D77" s="9">
        <v>208390658</v>
      </c>
      <c r="E77" s="7">
        <f>D77/C77</f>
        <v>0.79630574757909722</v>
      </c>
      <c r="F77" s="11">
        <v>0.46660000000000001</v>
      </c>
      <c r="G77">
        <v>131775</v>
      </c>
      <c r="H77" s="2">
        <v>57808118</v>
      </c>
    </row>
    <row r="78" spans="1:8">
      <c r="A78" t="s">
        <v>124</v>
      </c>
      <c r="B78" s="11" t="s">
        <v>123</v>
      </c>
      <c r="C78" s="2">
        <v>307017580</v>
      </c>
      <c r="D78" s="9">
        <v>251130599</v>
      </c>
      <c r="E78" s="7">
        <f>D78/C78</f>
        <v>0.81796814045632171</v>
      </c>
      <c r="F78" s="11">
        <v>0.34110000000000001</v>
      </c>
      <c r="G78">
        <v>131461</v>
      </c>
      <c r="H78" s="2">
        <v>54967545</v>
      </c>
    </row>
    <row r="79" spans="1:8">
      <c r="A79" t="s">
        <v>32</v>
      </c>
      <c r="B79" s="11" t="s">
        <v>31</v>
      </c>
      <c r="C79" s="2">
        <v>284066440</v>
      </c>
      <c r="D79" s="9">
        <v>248121331</v>
      </c>
      <c r="E79" s="7">
        <f>D79/C79</f>
        <v>0.87346231747755909</v>
      </c>
      <c r="F79" s="11">
        <v>0.38700000000000001</v>
      </c>
      <c r="G79">
        <v>130967</v>
      </c>
      <c r="H79" s="2">
        <v>60531732</v>
      </c>
    </row>
    <row r="80" spans="1:8">
      <c r="A80" t="s">
        <v>39</v>
      </c>
      <c r="B80" s="11" t="s">
        <v>125</v>
      </c>
      <c r="C80" s="2">
        <v>300409876</v>
      </c>
      <c r="D80" s="9">
        <v>251541061</v>
      </c>
      <c r="E80" s="7">
        <f>D80/C80</f>
        <v>0.83732620361655485</v>
      </c>
      <c r="F80" s="11">
        <v>0.25679999999999997</v>
      </c>
      <c r="G80">
        <v>130088</v>
      </c>
      <c r="H80" s="2">
        <v>60131271</v>
      </c>
    </row>
    <row r="81" spans="1:8">
      <c r="A81" t="s">
        <v>16</v>
      </c>
      <c r="B81" s="11" t="s">
        <v>19</v>
      </c>
      <c r="C81" s="2">
        <v>320964290</v>
      </c>
      <c r="D81" s="9">
        <v>267158415</v>
      </c>
      <c r="E81" s="7">
        <f>D81/C81</f>
        <v>0.83236180261673343</v>
      </c>
      <c r="F81" s="11">
        <v>0.40060000000000001</v>
      </c>
      <c r="G81">
        <v>129909</v>
      </c>
      <c r="H81" s="2">
        <v>60849247</v>
      </c>
    </row>
    <row r="82" spans="1:8">
      <c r="A82" t="s">
        <v>121</v>
      </c>
      <c r="B82" s="11" t="s">
        <v>120</v>
      </c>
      <c r="C82" s="2">
        <v>413214196</v>
      </c>
      <c r="D82" s="9">
        <v>344398609</v>
      </c>
      <c r="E82" s="7">
        <f>D82/C82</f>
        <v>0.83346267464634738</v>
      </c>
      <c r="F82" s="11">
        <v>0.51539999999999997</v>
      </c>
      <c r="G82">
        <v>128223</v>
      </c>
      <c r="H82" s="2">
        <v>71434778</v>
      </c>
    </row>
    <row r="83" spans="1:8">
      <c r="A83" t="s">
        <v>3</v>
      </c>
      <c r="B83" s="11" t="s">
        <v>2</v>
      </c>
      <c r="C83" s="2">
        <v>476583370</v>
      </c>
      <c r="D83" s="9">
        <v>394743740</v>
      </c>
      <c r="E83" s="7">
        <f>D83/C83</f>
        <v>0.82827846049265208</v>
      </c>
      <c r="F83" s="11">
        <v>0.52880000000000005</v>
      </c>
      <c r="G83">
        <v>128169</v>
      </c>
      <c r="H83" s="2">
        <v>74330412</v>
      </c>
    </row>
    <row r="84" spans="1:8">
      <c r="A84" t="s">
        <v>56</v>
      </c>
      <c r="B84" s="11" t="s">
        <v>57</v>
      </c>
      <c r="C84" s="2">
        <v>444124612</v>
      </c>
      <c r="D84" s="9">
        <v>302382564</v>
      </c>
      <c r="E84" s="7">
        <f>D84/C84</f>
        <v>0.68085072484116238</v>
      </c>
      <c r="F84" s="11">
        <v>0.33910000000000001</v>
      </c>
      <c r="G84">
        <v>127164</v>
      </c>
      <c r="H84" s="2">
        <v>44856533</v>
      </c>
    </row>
    <row r="85" spans="1:8">
      <c r="A85" t="s">
        <v>23</v>
      </c>
      <c r="B85" s="11" t="s">
        <v>22</v>
      </c>
      <c r="C85" s="2">
        <v>296722072</v>
      </c>
      <c r="D85" s="9">
        <v>246330817</v>
      </c>
      <c r="E85" s="7">
        <f>D85/C85</f>
        <v>0.83017355378941948</v>
      </c>
      <c r="F85" s="11">
        <v>0.40500000000000003</v>
      </c>
      <c r="G85">
        <v>126247</v>
      </c>
      <c r="H85" s="2">
        <v>48236478</v>
      </c>
    </row>
    <row r="86" spans="1:8">
      <c r="A86" t="s">
        <v>87</v>
      </c>
      <c r="B86" s="11" t="s">
        <v>86</v>
      </c>
      <c r="C86" s="2">
        <v>447554369</v>
      </c>
      <c r="D86" s="9">
        <v>378943273</v>
      </c>
      <c r="E86" s="7">
        <f>D86/C86</f>
        <v>0.84669774053753011</v>
      </c>
      <c r="F86" s="11">
        <v>0.54210000000000003</v>
      </c>
      <c r="G86">
        <v>124274</v>
      </c>
      <c r="H86" s="2">
        <v>57221579</v>
      </c>
    </row>
    <row r="87" spans="1:8">
      <c r="A87" t="s">
        <v>21</v>
      </c>
      <c r="B87" s="11" t="s">
        <v>20</v>
      </c>
      <c r="C87" s="2">
        <v>377020874</v>
      </c>
      <c r="D87" s="9">
        <v>327629983</v>
      </c>
      <c r="E87" s="7">
        <f>D87/C87</f>
        <v>0.86899693251467025</v>
      </c>
      <c r="F87" s="11">
        <v>0.57369999999999999</v>
      </c>
      <c r="G87">
        <v>123738</v>
      </c>
      <c r="H87" s="2">
        <v>79087430</v>
      </c>
    </row>
    <row r="88" spans="1:8">
      <c r="A88" t="s">
        <v>46</v>
      </c>
      <c r="B88" s="11" t="s">
        <v>103</v>
      </c>
      <c r="C88" s="2">
        <v>312992812</v>
      </c>
      <c r="D88" s="9">
        <v>255102673</v>
      </c>
      <c r="E88" s="7">
        <f>D88/C88</f>
        <v>0.81504323172763471</v>
      </c>
      <c r="F88" s="11">
        <v>0.36170000000000002</v>
      </c>
      <c r="G88">
        <v>122968</v>
      </c>
      <c r="H88" s="2">
        <v>57719303</v>
      </c>
    </row>
    <row r="89" spans="1:8">
      <c r="A89" t="s">
        <v>117</v>
      </c>
      <c r="B89" s="11" t="s">
        <v>116</v>
      </c>
      <c r="C89" s="2">
        <v>371341081</v>
      </c>
      <c r="D89" s="9">
        <v>288588859</v>
      </c>
      <c r="E89" s="7">
        <f>D89/C89</f>
        <v>0.77715306430101116</v>
      </c>
      <c r="F89" s="11">
        <v>0.52210000000000001</v>
      </c>
      <c r="G89">
        <v>122720</v>
      </c>
      <c r="H89" s="2">
        <v>51799856</v>
      </c>
    </row>
    <row r="90" spans="1:8">
      <c r="A90" t="s">
        <v>27</v>
      </c>
      <c r="B90" s="11" t="s">
        <v>132</v>
      </c>
      <c r="C90" s="2">
        <v>274838512</v>
      </c>
      <c r="D90" s="9">
        <v>217832691</v>
      </c>
      <c r="E90" s="7">
        <f>D90/C90</f>
        <v>0.79258430492448595</v>
      </c>
      <c r="F90" s="11">
        <v>0.36359999999999998</v>
      </c>
      <c r="G90">
        <v>121111</v>
      </c>
      <c r="H90" s="2">
        <v>57343571</v>
      </c>
    </row>
    <row r="91" spans="1:8">
      <c r="A91" t="s">
        <v>25</v>
      </c>
      <c r="B91" s="11" t="s">
        <v>115</v>
      </c>
      <c r="C91" s="2">
        <v>325178850</v>
      </c>
      <c r="D91" s="9">
        <v>260834727</v>
      </c>
      <c r="E91" s="7">
        <f>D91/C91</f>
        <v>0.80212697412516221</v>
      </c>
      <c r="F91" s="11">
        <v>0.41410000000000002</v>
      </c>
      <c r="G91">
        <v>121012</v>
      </c>
      <c r="H91" s="2">
        <v>55021133</v>
      </c>
    </row>
    <row r="92" spans="1:8">
      <c r="A92" t="s">
        <v>99</v>
      </c>
      <c r="B92" s="11" t="s">
        <v>98</v>
      </c>
      <c r="C92" s="2">
        <v>399646955</v>
      </c>
      <c r="D92" s="9">
        <v>319114346</v>
      </c>
      <c r="E92" s="7">
        <f>D92/C92</f>
        <v>0.7984906228048203</v>
      </c>
      <c r="F92" s="11">
        <v>0.4612</v>
      </c>
      <c r="G92">
        <v>120063</v>
      </c>
      <c r="H92" s="2">
        <v>63199365</v>
      </c>
    </row>
    <row r="93" spans="1:8">
      <c r="A93" t="s">
        <v>127</v>
      </c>
      <c r="B93" s="11" t="s">
        <v>143</v>
      </c>
      <c r="C93" s="2">
        <v>62881898</v>
      </c>
      <c r="D93" s="9">
        <v>35185488</v>
      </c>
      <c r="E93" s="7">
        <f>D93/C93</f>
        <v>0.55954875916754299</v>
      </c>
      <c r="F93" s="11">
        <v>0.57450000000000001</v>
      </c>
      <c r="G93">
        <v>118806</v>
      </c>
      <c r="H93" s="2">
        <v>33556752</v>
      </c>
    </row>
    <row r="94" spans="1:8">
      <c r="A94" t="s">
        <v>7</v>
      </c>
      <c r="B94" s="11" t="s">
        <v>6</v>
      </c>
      <c r="C94" s="2">
        <v>334026006</v>
      </c>
      <c r="D94" s="9">
        <v>271368481</v>
      </c>
      <c r="E94" s="7">
        <f>D94/C94</f>
        <v>0.81241722538214589</v>
      </c>
      <c r="F94" s="11">
        <v>0.41949999999999998</v>
      </c>
      <c r="G94">
        <v>118709</v>
      </c>
      <c r="H94" s="2">
        <v>45062331</v>
      </c>
    </row>
    <row r="95" spans="1:8">
      <c r="A95" t="s">
        <v>140</v>
      </c>
      <c r="B95" s="11" t="s">
        <v>139</v>
      </c>
      <c r="C95" s="2">
        <v>134131606</v>
      </c>
      <c r="D95" s="9">
        <v>102938142</v>
      </c>
      <c r="E95" s="7">
        <f>D95/C95</f>
        <v>0.7674413590485154</v>
      </c>
      <c r="F95" s="11">
        <v>0.27600000000000002</v>
      </c>
      <c r="G95">
        <v>118640</v>
      </c>
      <c r="H95" s="2">
        <v>41758337</v>
      </c>
    </row>
    <row r="96" spans="1:8">
      <c r="A96" t="s">
        <v>127</v>
      </c>
      <c r="B96" s="11" t="s">
        <v>227</v>
      </c>
      <c r="C96" s="2">
        <v>72833372</v>
      </c>
      <c r="D96" s="9">
        <v>35690270</v>
      </c>
      <c r="E96" s="7">
        <f>D96/C96</f>
        <v>0.49002633023773773</v>
      </c>
      <c r="F96" s="11">
        <v>0.55149999999999999</v>
      </c>
      <c r="G96">
        <v>117827</v>
      </c>
      <c r="H96" s="2">
        <v>33435167</v>
      </c>
    </row>
    <row r="97" spans="1:8">
      <c r="A97" t="s">
        <v>186</v>
      </c>
      <c r="B97" s="11" t="s">
        <v>185</v>
      </c>
      <c r="C97" s="2">
        <v>50062781</v>
      </c>
      <c r="D97" s="9">
        <v>43672568</v>
      </c>
      <c r="E97" s="7">
        <f>D97/C97</f>
        <v>0.87235601234378091</v>
      </c>
      <c r="F97" s="11">
        <v>0.4133</v>
      </c>
      <c r="G97">
        <v>117822</v>
      </c>
      <c r="H97" s="2">
        <v>35417764</v>
      </c>
    </row>
    <row r="98" spans="1:8">
      <c r="A98" t="s">
        <v>11</v>
      </c>
      <c r="B98" s="11" t="s">
        <v>135</v>
      </c>
      <c r="C98" s="2">
        <v>259579276</v>
      </c>
      <c r="D98" s="9">
        <v>218842996</v>
      </c>
      <c r="E98" s="7">
        <f>D98/C98</f>
        <v>0.84306805755941783</v>
      </c>
      <c r="F98" s="11">
        <v>0.27829999999999999</v>
      </c>
      <c r="G98">
        <v>116571</v>
      </c>
      <c r="H98" s="2">
        <v>57428518</v>
      </c>
    </row>
    <row r="99" spans="1:8">
      <c r="A99" t="s">
        <v>142</v>
      </c>
      <c r="B99" s="11" t="s">
        <v>141</v>
      </c>
      <c r="C99" s="2">
        <v>126228697</v>
      </c>
      <c r="D99" s="9">
        <v>102083760</v>
      </c>
      <c r="E99" s="7">
        <f>D99/C99</f>
        <v>0.80872069843198968</v>
      </c>
      <c r="F99" s="11">
        <v>0.37169999999999997</v>
      </c>
      <c r="G99">
        <v>116241</v>
      </c>
      <c r="H99" s="2">
        <v>37711251</v>
      </c>
    </row>
    <row r="100" spans="1:8">
      <c r="A100" t="s">
        <v>56</v>
      </c>
      <c r="B100" s="11" t="s">
        <v>55</v>
      </c>
      <c r="C100" s="2">
        <v>514363954</v>
      </c>
      <c r="D100" s="9">
        <v>316345127</v>
      </c>
      <c r="E100" s="7">
        <f>D100/C100</f>
        <v>0.61502195972309526</v>
      </c>
      <c r="F100" s="11">
        <v>0.38900000000000001</v>
      </c>
      <c r="G100">
        <v>115939</v>
      </c>
      <c r="H100" s="2">
        <v>48948415</v>
      </c>
    </row>
    <row r="101" spans="1:8">
      <c r="A101" t="s">
        <v>127</v>
      </c>
      <c r="B101" s="11" t="s">
        <v>199</v>
      </c>
      <c r="C101" s="2">
        <v>63000566</v>
      </c>
      <c r="D101" s="9">
        <v>51167093</v>
      </c>
      <c r="E101" s="7">
        <f>D101/C101</f>
        <v>0.81216878273760273</v>
      </c>
      <c r="F101" s="11">
        <v>0.33250000000000002</v>
      </c>
      <c r="G101">
        <v>114686</v>
      </c>
      <c r="H101" s="2">
        <v>31676630</v>
      </c>
    </row>
    <row r="102" spans="1:8">
      <c r="A102" t="s">
        <v>137</v>
      </c>
      <c r="B102" s="11" t="s">
        <v>178</v>
      </c>
      <c r="C102" s="2">
        <v>61025454</v>
      </c>
      <c r="D102" s="9">
        <v>46868818</v>
      </c>
      <c r="E102" s="7">
        <f>D102/C102</f>
        <v>0.76802079997635087</v>
      </c>
      <c r="F102" s="11">
        <v>0.46960000000000002</v>
      </c>
      <c r="G102">
        <v>112680</v>
      </c>
      <c r="H102" s="2">
        <v>34012511</v>
      </c>
    </row>
    <row r="103" spans="1:8">
      <c r="A103" t="s">
        <v>16</v>
      </c>
      <c r="B103" s="11" t="s">
        <v>133</v>
      </c>
      <c r="C103" s="2">
        <v>268984468</v>
      </c>
      <c r="D103" s="9">
        <v>220150349</v>
      </c>
      <c r="E103" s="7">
        <f>D103/C103</f>
        <v>0.81845004150945999</v>
      </c>
      <c r="F103" s="11">
        <v>0.245</v>
      </c>
      <c r="G103">
        <v>111423</v>
      </c>
      <c r="H103" s="2">
        <v>55403976</v>
      </c>
    </row>
    <row r="104" spans="1:8">
      <c r="A104" t="s">
        <v>127</v>
      </c>
      <c r="B104" s="11" t="s">
        <v>191</v>
      </c>
      <c r="C104" s="2">
        <v>49311258</v>
      </c>
      <c r="D104" s="9">
        <v>35618067</v>
      </c>
      <c r="E104" s="7">
        <f>D104/C104</f>
        <v>0.72231105927169814</v>
      </c>
      <c r="F104" s="11">
        <v>0.4476</v>
      </c>
      <c r="G104">
        <v>109881</v>
      </c>
      <c r="H104" s="2">
        <v>30308998</v>
      </c>
    </row>
    <row r="105" spans="1:8">
      <c r="A105" t="s">
        <v>50</v>
      </c>
      <c r="B105" s="11" t="s">
        <v>100</v>
      </c>
      <c r="C105" s="2">
        <v>121280841</v>
      </c>
      <c r="D105" s="9">
        <v>95341121</v>
      </c>
      <c r="E105" s="7">
        <f>D105/C105</f>
        <v>0.78611856756501219</v>
      </c>
      <c r="F105" s="11">
        <v>0.32340000000000002</v>
      </c>
      <c r="G105">
        <v>108042</v>
      </c>
      <c r="H105" s="2">
        <v>38621240</v>
      </c>
    </row>
    <row r="106" spans="1:8">
      <c r="A106" t="s">
        <v>21</v>
      </c>
      <c r="B106" s="11" t="s">
        <v>134</v>
      </c>
      <c r="C106" s="2">
        <v>415850648</v>
      </c>
      <c r="D106" s="9">
        <v>196492572</v>
      </c>
      <c r="E106" s="7">
        <f>D106/C106</f>
        <v>0.47250755275966289</v>
      </c>
      <c r="F106" s="11">
        <v>0.36399999999999999</v>
      </c>
      <c r="G106">
        <v>108020</v>
      </c>
      <c r="H106" s="2">
        <v>33038102</v>
      </c>
    </row>
    <row r="107" spans="1:8">
      <c r="A107" t="s">
        <v>102</v>
      </c>
      <c r="B107" s="11" t="s">
        <v>101</v>
      </c>
      <c r="C107" s="2">
        <v>236570640</v>
      </c>
      <c r="D107" s="9">
        <v>189764231</v>
      </c>
      <c r="E107" s="7">
        <f>D107/C107</f>
        <v>0.80214616234711122</v>
      </c>
      <c r="F107" s="11">
        <v>0.68030000000000002</v>
      </c>
      <c r="G107">
        <v>102527</v>
      </c>
      <c r="H107" s="2">
        <v>48648476</v>
      </c>
    </row>
    <row r="108" spans="1:8">
      <c r="A108" t="s">
        <v>16</v>
      </c>
      <c r="B108" s="11" t="s">
        <v>111</v>
      </c>
      <c r="C108" s="2">
        <v>292382632</v>
      </c>
      <c r="D108" s="9">
        <v>230473602</v>
      </c>
      <c r="E108" s="7">
        <f>D108/C108</f>
        <v>0.78826023428094727</v>
      </c>
      <c r="F108" s="11">
        <v>0.34189999999999998</v>
      </c>
      <c r="G108">
        <v>101645</v>
      </c>
      <c r="H108" s="2">
        <v>44557788</v>
      </c>
    </row>
    <row r="109" spans="1:8">
      <c r="A109" t="s">
        <v>127</v>
      </c>
      <c r="B109" s="11" t="s">
        <v>231</v>
      </c>
      <c r="C109" s="2">
        <v>53487444</v>
      </c>
      <c r="D109" s="9">
        <v>28360678</v>
      </c>
      <c r="E109" s="7">
        <f>D109/C109</f>
        <v>0.53023057149636843</v>
      </c>
      <c r="F109" s="11">
        <v>0.54090000000000005</v>
      </c>
      <c r="G109">
        <v>101537</v>
      </c>
      <c r="H109" s="2">
        <v>27828008</v>
      </c>
    </row>
    <row r="110" spans="1:8">
      <c r="A110" t="s">
        <v>7</v>
      </c>
      <c r="B110" s="11" t="s">
        <v>172</v>
      </c>
      <c r="C110" s="2">
        <v>38830187</v>
      </c>
      <c r="D110" s="9">
        <v>29860675</v>
      </c>
      <c r="E110" s="7">
        <f>D110/C110</f>
        <v>0.76900672664800718</v>
      </c>
      <c r="F110" s="11">
        <v>0.65690000000000004</v>
      </c>
      <c r="G110">
        <v>94508</v>
      </c>
      <c r="H110" s="2">
        <v>31416341</v>
      </c>
    </row>
    <row r="111" spans="1:8">
      <c r="A111" t="s">
        <v>25</v>
      </c>
      <c r="B111" s="11" t="s">
        <v>131</v>
      </c>
      <c r="C111" s="2">
        <v>281909380</v>
      </c>
      <c r="D111" s="9">
        <v>231934074</v>
      </c>
      <c r="E111" s="7">
        <f>D111/C111</f>
        <v>0.82272563616010219</v>
      </c>
      <c r="F111" s="11">
        <v>0.26669999999999999</v>
      </c>
      <c r="G111">
        <v>93600</v>
      </c>
      <c r="H111" s="2">
        <v>52889336</v>
      </c>
    </row>
    <row r="112" spans="1:8">
      <c r="A112" t="s">
        <v>18</v>
      </c>
      <c r="B112" s="11" t="s">
        <v>154</v>
      </c>
      <c r="C112" s="2">
        <v>39937154</v>
      </c>
      <c r="D112" s="9">
        <v>30852629</v>
      </c>
      <c r="E112" s="7">
        <f>D112/C112</f>
        <v>0.77252948469988625</v>
      </c>
      <c r="F112" s="11">
        <v>0.53910000000000002</v>
      </c>
      <c r="G112">
        <v>91926</v>
      </c>
      <c r="H112" s="2">
        <v>27736809</v>
      </c>
    </row>
    <row r="113" spans="1:8">
      <c r="A113" t="s">
        <v>18</v>
      </c>
      <c r="B113" s="11" t="s">
        <v>149</v>
      </c>
      <c r="C113" s="2">
        <v>48526941</v>
      </c>
      <c r="D113" s="9">
        <v>33205512</v>
      </c>
      <c r="E113" s="7">
        <f>D113/C113</f>
        <v>0.68426963076036462</v>
      </c>
      <c r="F113" s="11">
        <v>0.44119999999999998</v>
      </c>
      <c r="G113">
        <v>91553</v>
      </c>
      <c r="H113" s="2">
        <v>28597606</v>
      </c>
    </row>
    <row r="114" spans="1:8">
      <c r="A114" t="s">
        <v>13</v>
      </c>
      <c r="B114" s="11" t="s">
        <v>106</v>
      </c>
      <c r="C114" s="2">
        <v>298740630</v>
      </c>
      <c r="D114" s="9">
        <v>238268293</v>
      </c>
      <c r="E114" s="7">
        <f>D114/C114</f>
        <v>0.79757578672844065</v>
      </c>
      <c r="F114" s="11">
        <v>0.25919999999999999</v>
      </c>
      <c r="G114">
        <v>89505</v>
      </c>
      <c r="H114" s="2">
        <v>38184279</v>
      </c>
    </row>
    <row r="115" spans="1:8">
      <c r="A115" t="s">
        <v>18</v>
      </c>
      <c r="B115" s="11" t="s">
        <v>144</v>
      </c>
      <c r="C115" s="2">
        <v>83417694</v>
      </c>
      <c r="D115" s="9">
        <v>46187727</v>
      </c>
      <c r="E115" s="7">
        <f>D115/C115</f>
        <v>0.55369220587660939</v>
      </c>
      <c r="F115" s="11">
        <v>0.37169999999999997</v>
      </c>
      <c r="G115">
        <v>89482</v>
      </c>
      <c r="H115" s="2">
        <v>26742206</v>
      </c>
    </row>
    <row r="116" spans="1:8">
      <c r="A116" t="s">
        <v>153</v>
      </c>
      <c r="B116" s="11" t="s">
        <v>152</v>
      </c>
      <c r="C116" s="2">
        <v>47746213</v>
      </c>
      <c r="D116" s="9">
        <v>36285507</v>
      </c>
      <c r="E116" s="7">
        <f>D116/C116</f>
        <v>0.75996617784116194</v>
      </c>
      <c r="F116" s="11">
        <v>0.56310000000000004</v>
      </c>
      <c r="G116">
        <v>86702</v>
      </c>
      <c r="H116" s="2">
        <v>30026961</v>
      </c>
    </row>
    <row r="117" spans="1:8">
      <c r="A117" t="s">
        <v>162</v>
      </c>
      <c r="B117" s="11" t="s">
        <v>203</v>
      </c>
      <c r="C117" s="2">
        <v>50079160</v>
      </c>
      <c r="D117" s="9">
        <v>37276761</v>
      </c>
      <c r="E117" s="7">
        <f>D117/C117</f>
        <v>0.74435675438645532</v>
      </c>
      <c r="F117" s="11">
        <v>0.67149999999999999</v>
      </c>
      <c r="G117">
        <v>86596</v>
      </c>
      <c r="H117" s="2">
        <v>26888941</v>
      </c>
    </row>
    <row r="118" spans="1:8">
      <c r="A118" t="s">
        <v>119</v>
      </c>
      <c r="B118" s="11" t="s">
        <v>238</v>
      </c>
      <c r="C118" s="2">
        <v>48415106</v>
      </c>
      <c r="D118" s="9">
        <v>35564422</v>
      </c>
      <c r="E118" s="7">
        <f>D118/C118</f>
        <v>0.73457284179032878</v>
      </c>
      <c r="F118" s="11">
        <v>0.3851</v>
      </c>
      <c r="G118">
        <v>86032</v>
      </c>
      <c r="H118" s="2">
        <v>23895294</v>
      </c>
    </row>
    <row r="119" spans="1:8">
      <c r="A119" t="s">
        <v>25</v>
      </c>
      <c r="B119" s="11" t="s">
        <v>47</v>
      </c>
      <c r="C119" s="2">
        <v>482947258</v>
      </c>
      <c r="D119" s="9">
        <v>311848364</v>
      </c>
      <c r="E119" s="7">
        <f>D119/C119</f>
        <v>0.64571929715770326</v>
      </c>
      <c r="F119" s="11">
        <v>0.30969999999999998</v>
      </c>
      <c r="G119">
        <v>85075</v>
      </c>
      <c r="H119" s="2">
        <v>278829807</v>
      </c>
    </row>
    <row r="120" spans="1:8">
      <c r="A120" t="s">
        <v>162</v>
      </c>
      <c r="B120" s="11" t="s">
        <v>166</v>
      </c>
      <c r="C120" s="2">
        <v>69360704</v>
      </c>
      <c r="D120" s="9">
        <v>49402076</v>
      </c>
      <c r="E120" s="7">
        <f>D120/C120</f>
        <v>0.71224876840927109</v>
      </c>
      <c r="F120" s="11">
        <v>0.53410000000000002</v>
      </c>
      <c r="G120">
        <v>84999</v>
      </c>
      <c r="H120" s="2">
        <v>31067337</v>
      </c>
    </row>
    <row r="121" spans="1:8">
      <c r="A121" t="s">
        <v>113</v>
      </c>
      <c r="B121" s="11" t="s">
        <v>223</v>
      </c>
      <c r="C121" s="2">
        <v>57310446</v>
      </c>
      <c r="D121" s="9">
        <v>43351438</v>
      </c>
      <c r="E121" s="7">
        <f>D121/C121</f>
        <v>0.75643169833297053</v>
      </c>
      <c r="F121" s="11">
        <v>0.45729999999999998</v>
      </c>
      <c r="G121">
        <v>84348</v>
      </c>
      <c r="H121" s="2">
        <v>31766353</v>
      </c>
    </row>
    <row r="122" spans="1:8">
      <c r="A122" t="s">
        <v>7</v>
      </c>
      <c r="B122" s="11" t="s">
        <v>34</v>
      </c>
      <c r="C122" s="2">
        <v>242745042</v>
      </c>
      <c r="D122" s="9">
        <v>209529424</v>
      </c>
      <c r="E122" s="7">
        <f>D122/C122</f>
        <v>0.86316664708645208</v>
      </c>
      <c r="F122" s="11">
        <v>0.32229999999999998</v>
      </c>
      <c r="G122">
        <v>84062</v>
      </c>
      <c r="H122" s="2">
        <v>37149060</v>
      </c>
    </row>
    <row r="123" spans="1:8">
      <c r="A123" t="s">
        <v>18</v>
      </c>
      <c r="B123" s="11" t="s">
        <v>171</v>
      </c>
      <c r="C123" s="2">
        <v>44798543</v>
      </c>
      <c r="D123" s="9">
        <v>33161835</v>
      </c>
      <c r="E123" s="7">
        <f>D123/C123</f>
        <v>0.74024360569047976</v>
      </c>
      <c r="F123" s="11">
        <v>0.38219999999999998</v>
      </c>
      <c r="G123">
        <v>83049</v>
      </c>
      <c r="H123" s="2">
        <v>23541889</v>
      </c>
    </row>
    <row r="124" spans="1:8">
      <c r="A124" t="s">
        <v>148</v>
      </c>
      <c r="B124" s="11" t="s">
        <v>147</v>
      </c>
      <c r="C124" s="2">
        <v>44905340</v>
      </c>
      <c r="D124" s="9">
        <v>35566339</v>
      </c>
      <c r="E124" s="7">
        <f>D124/C124</f>
        <v>0.79202916624169861</v>
      </c>
      <c r="F124" s="11">
        <v>0.505</v>
      </c>
      <c r="G124">
        <v>82899</v>
      </c>
      <c r="H124" s="2">
        <v>28906531</v>
      </c>
    </row>
    <row r="125" spans="1:8">
      <c r="A125" t="s">
        <v>186</v>
      </c>
      <c r="B125" s="11" t="s">
        <v>216</v>
      </c>
      <c r="C125" s="2">
        <v>30497824</v>
      </c>
      <c r="D125" s="9">
        <v>26742354</v>
      </c>
      <c r="E125" s="7">
        <f>D125/C125</f>
        <v>0.87686105080808385</v>
      </c>
      <c r="F125" s="11">
        <v>0.38369999999999999</v>
      </c>
      <c r="G125">
        <v>82600</v>
      </c>
      <c r="H125" s="2">
        <v>21789998</v>
      </c>
    </row>
    <row r="126" spans="1:8">
      <c r="A126" t="s">
        <v>7</v>
      </c>
      <c r="B126" s="11" t="s">
        <v>206</v>
      </c>
      <c r="C126" s="2">
        <v>29777796</v>
      </c>
      <c r="D126" s="9">
        <v>24761876</v>
      </c>
      <c r="E126" s="7">
        <f>D126/C126</f>
        <v>0.8315550284514005</v>
      </c>
      <c r="F126" s="11">
        <v>0.59240000000000004</v>
      </c>
      <c r="G126">
        <v>81367</v>
      </c>
      <c r="H126" s="2">
        <v>25933621</v>
      </c>
    </row>
    <row r="127" spans="1:8">
      <c r="A127" t="s">
        <v>7</v>
      </c>
      <c r="B127" s="11" t="s">
        <v>224</v>
      </c>
      <c r="C127" s="2">
        <v>30829605</v>
      </c>
      <c r="D127" s="9">
        <v>25767381</v>
      </c>
      <c r="E127" s="7">
        <f>D127/C127</f>
        <v>0.83579990726446218</v>
      </c>
      <c r="F127" s="11">
        <v>0.5252</v>
      </c>
      <c r="G127">
        <v>81026</v>
      </c>
      <c r="H127" s="2">
        <v>25180452</v>
      </c>
    </row>
    <row r="128" spans="1:8">
      <c r="A128" t="s">
        <v>7</v>
      </c>
      <c r="B128" s="11" t="s">
        <v>225</v>
      </c>
      <c r="C128" s="2">
        <v>29879297</v>
      </c>
      <c r="D128" s="9">
        <v>25346809</v>
      </c>
      <c r="E128" s="7">
        <f>D128/C128</f>
        <v>0.84830673894369069</v>
      </c>
      <c r="F128" s="11">
        <v>0.51629999999999998</v>
      </c>
      <c r="G128">
        <v>80753</v>
      </c>
      <c r="H128" s="2">
        <v>25026408</v>
      </c>
    </row>
    <row r="129" spans="1:8">
      <c r="A129" t="s">
        <v>9</v>
      </c>
      <c r="B129" s="11" t="s">
        <v>208</v>
      </c>
      <c r="C129" s="2">
        <v>32715682</v>
      </c>
      <c r="D129" s="9">
        <v>26951191</v>
      </c>
      <c r="E129" s="7">
        <f>D129/C129</f>
        <v>0.82380037194395028</v>
      </c>
      <c r="F129" s="11">
        <v>0.3805</v>
      </c>
      <c r="G129">
        <v>80621</v>
      </c>
      <c r="H129" s="2">
        <v>21775233</v>
      </c>
    </row>
    <row r="130" spans="1:8">
      <c r="A130" t="s">
        <v>7</v>
      </c>
      <c r="B130" s="11" t="s">
        <v>173</v>
      </c>
      <c r="C130" s="2">
        <v>36960395</v>
      </c>
      <c r="D130" s="9">
        <v>30225808</v>
      </c>
      <c r="E130" s="7">
        <f>D130/C130</f>
        <v>0.81778909559813961</v>
      </c>
      <c r="F130" s="11">
        <v>0.48909999999999998</v>
      </c>
      <c r="G130">
        <v>79782</v>
      </c>
      <c r="H130" s="2">
        <v>25499579</v>
      </c>
    </row>
    <row r="131" spans="1:8">
      <c r="A131" t="s">
        <v>198</v>
      </c>
      <c r="B131" s="11" t="s">
        <v>197</v>
      </c>
      <c r="C131" s="2">
        <v>38763157</v>
      </c>
      <c r="D131" s="9">
        <v>30099986</v>
      </c>
      <c r="E131" s="7">
        <f>D131/C131</f>
        <v>0.77651017949853773</v>
      </c>
      <c r="F131" s="11">
        <v>0.39</v>
      </c>
      <c r="G131">
        <v>79750</v>
      </c>
      <c r="H131" s="2">
        <v>23488602</v>
      </c>
    </row>
    <row r="132" spans="1:8">
      <c r="A132" t="s">
        <v>186</v>
      </c>
      <c r="B132" s="11" t="s">
        <v>230</v>
      </c>
      <c r="C132" s="2">
        <v>28875968</v>
      </c>
      <c r="D132" s="9">
        <v>25439080</v>
      </c>
      <c r="E132" s="7">
        <f>D132/C132</f>
        <v>0.88097756584298748</v>
      </c>
      <c r="F132" s="11">
        <v>0.38479999999999998</v>
      </c>
      <c r="G132">
        <v>79621</v>
      </c>
      <c r="H132" s="2">
        <v>20804166</v>
      </c>
    </row>
    <row r="133" spans="1:8">
      <c r="A133" t="s">
        <v>140</v>
      </c>
      <c r="B133" s="11" t="s">
        <v>194</v>
      </c>
      <c r="C133" s="2">
        <v>36265779</v>
      </c>
      <c r="D133" s="9">
        <v>26708495</v>
      </c>
      <c r="E133" s="7">
        <f>D133/C133</f>
        <v>0.73646549823181795</v>
      </c>
      <c r="F133" s="11">
        <v>0.45340000000000003</v>
      </c>
      <c r="G133">
        <v>79552</v>
      </c>
      <c r="H133" s="2">
        <v>23274718</v>
      </c>
    </row>
    <row r="134" spans="1:8">
      <c r="A134" t="s">
        <v>77</v>
      </c>
      <c r="B134" s="11" t="s">
        <v>232</v>
      </c>
      <c r="C134" s="2">
        <v>52586874</v>
      </c>
      <c r="D134" s="9">
        <v>39209273</v>
      </c>
      <c r="E134" s="7">
        <f>D134/C134</f>
        <v>0.7456095032383937</v>
      </c>
      <c r="F134" s="11">
        <v>0.3387</v>
      </c>
      <c r="G134">
        <v>78612</v>
      </c>
      <c r="H134" s="2">
        <v>23710562</v>
      </c>
    </row>
    <row r="135" spans="1:8">
      <c r="A135" t="s">
        <v>7</v>
      </c>
      <c r="B135" s="11" t="s">
        <v>205</v>
      </c>
      <c r="C135" s="2">
        <v>27828148</v>
      </c>
      <c r="D135" s="9">
        <v>23459953</v>
      </c>
      <c r="E135" s="7">
        <f>D135/C135</f>
        <v>0.84302961878742344</v>
      </c>
      <c r="F135" s="11">
        <v>0.48349999999999999</v>
      </c>
      <c r="G135">
        <v>76631</v>
      </c>
      <c r="H135" s="2">
        <v>22717011</v>
      </c>
    </row>
    <row r="136" spans="1:8">
      <c r="A136" t="s">
        <v>36</v>
      </c>
      <c r="B136" s="11" t="s">
        <v>196</v>
      </c>
      <c r="C136" s="2">
        <v>51614017</v>
      </c>
      <c r="D136" s="9">
        <v>37422627</v>
      </c>
      <c r="E136" s="7">
        <f>D136/C136</f>
        <v>0.72504775204766569</v>
      </c>
      <c r="F136" s="11">
        <v>0.39169999999999999</v>
      </c>
      <c r="G136">
        <v>76492</v>
      </c>
      <c r="H136" s="2">
        <v>26731589</v>
      </c>
    </row>
    <row r="137" spans="1:8">
      <c r="A137" t="s">
        <v>7</v>
      </c>
      <c r="B137" s="11" t="s">
        <v>211</v>
      </c>
      <c r="C137" s="2">
        <v>25301450</v>
      </c>
      <c r="D137" s="9">
        <v>22109096</v>
      </c>
      <c r="E137" s="7">
        <f>D137/C137</f>
        <v>0.8738272312456401</v>
      </c>
      <c r="F137" s="11">
        <v>0.67600000000000005</v>
      </c>
      <c r="G137">
        <v>76166</v>
      </c>
      <c r="H137" s="2">
        <v>24489419</v>
      </c>
    </row>
    <row r="138" spans="1:8">
      <c r="A138" t="s">
        <v>18</v>
      </c>
      <c r="B138" s="11" t="s">
        <v>188</v>
      </c>
      <c r="C138" s="2">
        <v>31804490</v>
      </c>
      <c r="D138" s="9">
        <v>24289331</v>
      </c>
      <c r="E138" s="7">
        <f>D138/C138</f>
        <v>0.76370760857979492</v>
      </c>
      <c r="F138" s="11">
        <v>0.4708</v>
      </c>
      <c r="G138">
        <v>75906</v>
      </c>
      <c r="H138" s="2">
        <v>21607364</v>
      </c>
    </row>
    <row r="139" spans="1:8">
      <c r="A139" t="s">
        <v>77</v>
      </c>
      <c r="B139" s="11" t="s">
        <v>226</v>
      </c>
      <c r="C139" s="2">
        <v>69233763</v>
      </c>
      <c r="D139" s="9">
        <v>43525188</v>
      </c>
      <c r="E139" s="7">
        <f>D139/C139</f>
        <v>0.62866997421474835</v>
      </c>
      <c r="F139" s="11">
        <v>0.39610000000000001</v>
      </c>
      <c r="G139">
        <v>75083</v>
      </c>
      <c r="H139" s="2">
        <v>30819411</v>
      </c>
    </row>
    <row r="140" spans="1:8">
      <c r="A140" t="s">
        <v>7</v>
      </c>
      <c r="B140" s="11" t="s">
        <v>179</v>
      </c>
      <c r="C140" s="2">
        <v>48447570</v>
      </c>
      <c r="D140" s="9">
        <v>40275368</v>
      </c>
      <c r="E140" s="7">
        <f>D140/C140</f>
        <v>0.83131863992352972</v>
      </c>
      <c r="F140" s="11">
        <v>0.40610000000000002</v>
      </c>
      <c r="G140">
        <v>74384</v>
      </c>
      <c r="H140" s="2">
        <v>29101866</v>
      </c>
    </row>
    <row r="141" spans="1:8">
      <c r="A141" t="s">
        <v>146</v>
      </c>
      <c r="B141" s="11" t="s">
        <v>219</v>
      </c>
      <c r="C141" s="2">
        <v>39193490</v>
      </c>
      <c r="D141" s="9">
        <v>30067162</v>
      </c>
      <c r="E141" s="7">
        <f>D141/C141</f>
        <v>0.76714683994714428</v>
      </c>
      <c r="F141" s="11">
        <v>0.39510000000000001</v>
      </c>
      <c r="G141">
        <v>72952</v>
      </c>
      <c r="H141" s="2">
        <v>21983042</v>
      </c>
    </row>
    <row r="142" spans="1:8">
      <c r="A142" t="s">
        <v>97</v>
      </c>
      <c r="B142" s="11" t="s">
        <v>209</v>
      </c>
      <c r="C142" s="2">
        <v>26932273</v>
      </c>
      <c r="D142" s="9">
        <v>22981080</v>
      </c>
      <c r="E142" s="7">
        <f>D142/C142</f>
        <v>0.85329151386516833</v>
      </c>
      <c r="F142" s="11">
        <v>0.44429999999999997</v>
      </c>
      <c r="G142">
        <v>72434</v>
      </c>
      <c r="H142" s="2">
        <v>21846026</v>
      </c>
    </row>
    <row r="143" spans="1:8">
      <c r="A143" t="s">
        <v>7</v>
      </c>
      <c r="B143" s="11" t="s">
        <v>229</v>
      </c>
      <c r="C143" s="2">
        <v>25625831</v>
      </c>
      <c r="D143" s="9">
        <v>22284268</v>
      </c>
      <c r="E143" s="7">
        <f>D143/C143</f>
        <v>0.86960177018259432</v>
      </c>
      <c r="F143" s="11">
        <v>0.64370000000000005</v>
      </c>
      <c r="G143">
        <v>71911</v>
      </c>
      <c r="H143" s="2">
        <v>25530934</v>
      </c>
    </row>
    <row r="144" spans="1:8">
      <c r="A144" t="s">
        <v>21</v>
      </c>
      <c r="B144" s="11" t="s">
        <v>195</v>
      </c>
      <c r="C144" s="2">
        <v>36528202</v>
      </c>
      <c r="D144" s="9">
        <v>28713080</v>
      </c>
      <c r="E144" s="7">
        <f>D144/C144</f>
        <v>0.78605237673619965</v>
      </c>
      <c r="F144" s="11">
        <v>0.4254</v>
      </c>
      <c r="G144">
        <v>71324</v>
      </c>
      <c r="H144" s="2">
        <v>21147615</v>
      </c>
    </row>
    <row r="145" spans="1:8">
      <c r="A145" t="s">
        <v>113</v>
      </c>
      <c r="B145" s="11" t="s">
        <v>207</v>
      </c>
      <c r="C145" s="2">
        <v>48679396</v>
      </c>
      <c r="D145" s="9">
        <v>37015873</v>
      </c>
      <c r="E145" s="7">
        <f>D145/C145</f>
        <v>0.76040123833911166</v>
      </c>
      <c r="F145" s="11">
        <v>0.40479999999999999</v>
      </c>
      <c r="G145">
        <v>71186</v>
      </c>
      <c r="H145" s="2">
        <v>23133649</v>
      </c>
    </row>
    <row r="146" spans="1:8">
      <c r="A146" t="s">
        <v>80</v>
      </c>
      <c r="B146" s="11" t="s">
        <v>210</v>
      </c>
      <c r="C146" s="2">
        <v>34789381</v>
      </c>
      <c r="D146" s="9">
        <v>26384976</v>
      </c>
      <c r="E146" s="7">
        <f>D146/C146</f>
        <v>0.7584203927054638</v>
      </c>
      <c r="F146" s="11">
        <v>0.41320000000000001</v>
      </c>
      <c r="G146">
        <v>68638</v>
      </c>
      <c r="H146" s="2">
        <v>19805325</v>
      </c>
    </row>
    <row r="147" spans="1:8">
      <c r="A147" t="s">
        <v>105</v>
      </c>
      <c r="B147" s="11" t="s">
        <v>174</v>
      </c>
      <c r="C147" s="2">
        <v>50484029</v>
      </c>
      <c r="D147" s="9">
        <v>39174583</v>
      </c>
      <c r="E147" s="7">
        <f>D147/C147</f>
        <v>0.77597972618231403</v>
      </c>
      <c r="F147" s="11">
        <v>0.37130000000000002</v>
      </c>
      <c r="G147">
        <v>68083</v>
      </c>
      <c r="H147" s="2">
        <v>27683120</v>
      </c>
    </row>
    <row r="148" spans="1:8">
      <c r="A148" t="s">
        <v>156</v>
      </c>
      <c r="B148" s="11" t="s">
        <v>155</v>
      </c>
      <c r="C148" s="2">
        <v>37382307</v>
      </c>
      <c r="D148" s="9">
        <v>29786344</v>
      </c>
      <c r="E148" s="7">
        <f>D148/C148</f>
        <v>0.79680325775506577</v>
      </c>
      <c r="F148" s="11">
        <v>0.38640000000000002</v>
      </c>
      <c r="G148">
        <v>66746</v>
      </c>
      <c r="H148" s="2">
        <v>21916813</v>
      </c>
    </row>
    <row r="149" spans="1:8">
      <c r="A149" t="s">
        <v>153</v>
      </c>
      <c r="B149" s="11" t="s">
        <v>157</v>
      </c>
      <c r="C149" s="2">
        <v>42006249</v>
      </c>
      <c r="D149" s="9">
        <v>30633700</v>
      </c>
      <c r="E149" s="7">
        <f>D149/C149</f>
        <v>0.72926530526446198</v>
      </c>
      <c r="F149" s="11">
        <v>0.48359999999999997</v>
      </c>
      <c r="G149">
        <v>66322</v>
      </c>
      <c r="H149" s="2">
        <v>22908582</v>
      </c>
    </row>
    <row r="150" spans="1:8">
      <c r="A150" t="s">
        <v>165</v>
      </c>
      <c r="B150" s="11" t="s">
        <v>182</v>
      </c>
      <c r="C150" s="2">
        <v>29824894</v>
      </c>
      <c r="D150" s="9">
        <v>19539919</v>
      </c>
      <c r="E150" s="7">
        <f>D150/C150</f>
        <v>0.65515468386911957</v>
      </c>
      <c r="F150" s="11">
        <v>0.49349999999999999</v>
      </c>
      <c r="G150">
        <v>66043</v>
      </c>
      <c r="H150" s="2">
        <v>19162938</v>
      </c>
    </row>
    <row r="151" spans="1:8">
      <c r="A151" t="s">
        <v>7</v>
      </c>
      <c r="B151" s="11" t="s">
        <v>183</v>
      </c>
      <c r="C151" s="2">
        <v>41310253</v>
      </c>
      <c r="D151" s="9">
        <v>33578553</v>
      </c>
      <c r="E151" s="7">
        <f>D151/C151</f>
        <v>0.81283823170969205</v>
      </c>
      <c r="F151" s="11">
        <v>0.308</v>
      </c>
      <c r="G151">
        <v>65758</v>
      </c>
      <c r="H151" s="2">
        <v>19989209</v>
      </c>
    </row>
    <row r="152" spans="1:8">
      <c r="A152" t="s">
        <v>7</v>
      </c>
      <c r="B152" s="11" t="s">
        <v>181</v>
      </c>
      <c r="C152" s="2">
        <v>24298362</v>
      </c>
      <c r="D152" s="9">
        <v>20778703</v>
      </c>
      <c r="E152" s="7">
        <f>D152/C152</f>
        <v>0.85514830176618495</v>
      </c>
      <c r="F152" s="11">
        <v>0.63590000000000002</v>
      </c>
      <c r="G152">
        <v>65520</v>
      </c>
      <c r="H152" s="2">
        <v>22616769</v>
      </c>
    </row>
    <row r="153" spans="1:8">
      <c r="A153" t="s">
        <v>67</v>
      </c>
      <c r="B153" s="11" t="s">
        <v>109</v>
      </c>
      <c r="C153" s="2">
        <v>78282953</v>
      </c>
      <c r="D153" s="9">
        <v>38117351</v>
      </c>
      <c r="E153" s="7">
        <f>D153/C153</f>
        <v>0.48691764348746525</v>
      </c>
      <c r="F153" s="11">
        <v>0.3589</v>
      </c>
      <c r="G153">
        <v>65081</v>
      </c>
      <c r="H153" s="2">
        <v>19964297</v>
      </c>
    </row>
    <row r="154" spans="1:8">
      <c r="A154" t="s">
        <v>5</v>
      </c>
      <c r="B154" s="11" t="s">
        <v>204</v>
      </c>
      <c r="C154" s="2">
        <v>29199373</v>
      </c>
      <c r="D154" s="9">
        <v>24421751</v>
      </c>
      <c r="E154" s="7">
        <f>D154/C154</f>
        <v>0.83637929485677653</v>
      </c>
      <c r="F154" s="11">
        <v>0.35680000000000001</v>
      </c>
      <c r="G154">
        <v>64998</v>
      </c>
      <c r="H154" s="2">
        <v>16482285</v>
      </c>
    </row>
    <row r="155" spans="1:8">
      <c r="A155" t="s">
        <v>5</v>
      </c>
      <c r="B155" s="11" t="s">
        <v>201</v>
      </c>
      <c r="C155" s="2">
        <v>29337571</v>
      </c>
      <c r="D155" s="9">
        <v>24516966</v>
      </c>
      <c r="E155" s="7">
        <f>D155/C155</f>
        <v>0.8356849311076231</v>
      </c>
      <c r="F155" s="11">
        <v>0.39550000000000002</v>
      </c>
      <c r="G155">
        <v>64246</v>
      </c>
      <c r="H155" s="2">
        <v>16968197</v>
      </c>
    </row>
    <row r="156" spans="1:8">
      <c r="A156" t="s">
        <v>7</v>
      </c>
      <c r="B156" s="11" t="s">
        <v>233</v>
      </c>
      <c r="C156" s="2">
        <v>26402145</v>
      </c>
      <c r="D156" s="9">
        <v>20612122</v>
      </c>
      <c r="E156" s="7">
        <f>D156/C156</f>
        <v>0.7806987651950249</v>
      </c>
      <c r="F156" s="11">
        <v>0.44800000000000001</v>
      </c>
      <c r="G156">
        <v>63628</v>
      </c>
      <c r="H156" s="2">
        <v>18740885</v>
      </c>
    </row>
    <row r="157" spans="1:8">
      <c r="A157" t="s">
        <v>18</v>
      </c>
      <c r="B157" s="11" t="s">
        <v>190</v>
      </c>
      <c r="C157" s="2">
        <v>34742872</v>
      </c>
      <c r="D157" s="9">
        <v>25830463</v>
      </c>
      <c r="E157" s="7">
        <f>D157/C157</f>
        <v>0.74347517959942977</v>
      </c>
      <c r="F157" s="11">
        <v>0.39190000000000003</v>
      </c>
      <c r="G157">
        <v>63474</v>
      </c>
      <c r="H157" s="2">
        <v>18214494</v>
      </c>
    </row>
    <row r="158" spans="1:8">
      <c r="A158" t="s">
        <v>127</v>
      </c>
      <c r="B158" s="11" t="s">
        <v>221</v>
      </c>
      <c r="C158" s="2">
        <v>30574158</v>
      </c>
      <c r="D158" s="9">
        <v>23650281</v>
      </c>
      <c r="E158" s="7">
        <f>D158/C158</f>
        <v>0.77353826064482301</v>
      </c>
      <c r="F158" s="11">
        <v>0.38769999999999999</v>
      </c>
      <c r="G158">
        <v>63301</v>
      </c>
      <c r="H158" s="2">
        <v>17337217</v>
      </c>
    </row>
    <row r="159" spans="1:8">
      <c r="A159" t="s">
        <v>160</v>
      </c>
      <c r="B159" s="11" t="s">
        <v>168</v>
      </c>
      <c r="C159" s="2">
        <v>57525113</v>
      </c>
      <c r="D159" s="9">
        <v>43418120</v>
      </c>
      <c r="E159" s="7">
        <f>D159/C159</f>
        <v>0.75476809580539195</v>
      </c>
      <c r="F159" s="11">
        <v>0.35020000000000001</v>
      </c>
      <c r="G159">
        <v>63060</v>
      </c>
      <c r="H159" s="2">
        <v>20200425</v>
      </c>
    </row>
    <row r="160" spans="1:8">
      <c r="A160" t="s">
        <v>18</v>
      </c>
      <c r="B160" s="11" t="s">
        <v>177</v>
      </c>
      <c r="C160" s="2">
        <v>41282394</v>
      </c>
      <c r="D160" s="9">
        <v>30776289</v>
      </c>
      <c r="E160" s="7">
        <f>D160/C160</f>
        <v>0.74550640159095427</v>
      </c>
      <c r="F160" s="11">
        <v>0.37280000000000002</v>
      </c>
      <c r="G160">
        <v>61700</v>
      </c>
      <c r="H160" s="2">
        <v>19533303</v>
      </c>
    </row>
    <row r="161" spans="1:8">
      <c r="A161" t="s">
        <v>97</v>
      </c>
      <c r="B161" s="11" t="s">
        <v>212</v>
      </c>
      <c r="C161" s="2">
        <v>27806656</v>
      </c>
      <c r="D161" s="9">
        <v>22748352</v>
      </c>
      <c r="E161" s="7">
        <f>D161/C161</f>
        <v>0.81809017236736414</v>
      </c>
      <c r="F161" s="11">
        <v>0.31559999999999999</v>
      </c>
      <c r="G161">
        <v>61261</v>
      </c>
      <c r="H161" s="2">
        <v>16797037</v>
      </c>
    </row>
    <row r="162" spans="1:8">
      <c r="A162" t="s">
        <v>61</v>
      </c>
      <c r="B162" s="11" t="s">
        <v>187</v>
      </c>
      <c r="C162" s="2">
        <v>34767757</v>
      </c>
      <c r="D162" s="9">
        <v>26819097</v>
      </c>
      <c r="E162" s="7">
        <f>D162/C162</f>
        <v>0.77137840672321767</v>
      </c>
      <c r="F162" s="11">
        <v>0.4012</v>
      </c>
      <c r="G162">
        <v>59915</v>
      </c>
      <c r="H162" s="2">
        <v>20614907</v>
      </c>
    </row>
    <row r="163" spans="1:8">
      <c r="A163" t="s">
        <v>97</v>
      </c>
      <c r="B163" s="11" t="s">
        <v>163</v>
      </c>
      <c r="C163" s="2">
        <v>28525151</v>
      </c>
      <c r="D163" s="9">
        <v>22489995</v>
      </c>
      <c r="E163" s="7">
        <f>D163/C163</f>
        <v>0.78842685179826044</v>
      </c>
      <c r="F163" s="11">
        <v>0.3574</v>
      </c>
      <c r="G163">
        <v>59859</v>
      </c>
      <c r="H163" s="2">
        <v>18106926</v>
      </c>
    </row>
    <row r="164" spans="1:8">
      <c r="A164" t="s">
        <v>146</v>
      </c>
      <c r="B164" s="11" t="s">
        <v>145</v>
      </c>
      <c r="C164" s="2">
        <v>43569945</v>
      </c>
      <c r="D164" s="9">
        <v>34423537</v>
      </c>
      <c r="E164" s="7">
        <f>D164/C164</f>
        <v>0.79007529158001</v>
      </c>
      <c r="F164" s="11">
        <v>0.32429999999999998</v>
      </c>
      <c r="G164">
        <v>59529</v>
      </c>
      <c r="H164" s="2">
        <v>16770003</v>
      </c>
    </row>
    <row r="165" spans="1:8">
      <c r="A165" t="s">
        <v>18</v>
      </c>
      <c r="B165" s="11" t="s">
        <v>175</v>
      </c>
      <c r="C165" s="2">
        <v>32152427</v>
      </c>
      <c r="D165" s="9">
        <v>23853464</v>
      </c>
      <c r="E165" s="7">
        <f>D165/C165</f>
        <v>0.74188688773012379</v>
      </c>
      <c r="F165" s="11">
        <v>0.41199999999999998</v>
      </c>
      <c r="G165">
        <v>58848</v>
      </c>
      <c r="H165" s="2">
        <v>17285403</v>
      </c>
    </row>
    <row r="166" spans="1:8">
      <c r="A166" t="s">
        <v>162</v>
      </c>
      <c r="B166" s="11" t="s">
        <v>192</v>
      </c>
      <c r="C166" s="2">
        <v>38381797</v>
      </c>
      <c r="D166" s="9">
        <v>27104516</v>
      </c>
      <c r="E166" s="7">
        <f>D166/C166</f>
        <v>0.70618152662315425</v>
      </c>
      <c r="F166" s="11">
        <v>0.5333</v>
      </c>
      <c r="G166">
        <v>58526</v>
      </c>
      <c r="H166" s="2">
        <v>18205397</v>
      </c>
    </row>
    <row r="167" spans="1:8">
      <c r="A167" t="s">
        <v>56</v>
      </c>
      <c r="B167" s="11" t="s">
        <v>241</v>
      </c>
      <c r="C167" s="2">
        <v>40934579</v>
      </c>
      <c r="D167" s="9">
        <v>30425878</v>
      </c>
      <c r="E167" s="7">
        <f>D167/C167</f>
        <v>0.74328058925438079</v>
      </c>
      <c r="F167" s="11">
        <v>0.46239999999999998</v>
      </c>
      <c r="G167">
        <v>58199</v>
      </c>
      <c r="H167" s="2">
        <v>22256859</v>
      </c>
    </row>
    <row r="168" spans="1:8">
      <c r="A168" t="s">
        <v>129</v>
      </c>
      <c r="B168" s="11" t="s">
        <v>222</v>
      </c>
      <c r="C168" s="2">
        <v>29099975</v>
      </c>
      <c r="D168" s="9">
        <v>22964160</v>
      </c>
      <c r="E168" s="7">
        <f>D168/C168</f>
        <v>0.78914706971397741</v>
      </c>
      <c r="F168" s="11">
        <v>0.45069999999999999</v>
      </c>
      <c r="G168">
        <v>58039</v>
      </c>
      <c r="H168" s="2">
        <v>18560831</v>
      </c>
    </row>
    <row r="169" spans="1:8">
      <c r="A169" t="s">
        <v>162</v>
      </c>
      <c r="B169" s="11" t="s">
        <v>176</v>
      </c>
      <c r="C169" s="2">
        <v>38473739</v>
      </c>
      <c r="D169" s="9">
        <v>28564028</v>
      </c>
      <c r="E169" s="7">
        <f>D169/C169</f>
        <v>0.74242921905770587</v>
      </c>
      <c r="F169" s="11">
        <v>0.53080000000000005</v>
      </c>
      <c r="G169">
        <v>57586</v>
      </c>
      <c r="H169" s="2">
        <v>20968387</v>
      </c>
    </row>
    <row r="170" spans="1:8">
      <c r="A170" t="s">
        <v>44</v>
      </c>
      <c r="B170" s="11" t="s">
        <v>228</v>
      </c>
      <c r="C170" s="2">
        <v>70893553</v>
      </c>
      <c r="D170" s="9">
        <v>45363962</v>
      </c>
      <c r="E170" s="7">
        <f>D170/C170</f>
        <v>0.63988839718613055</v>
      </c>
      <c r="F170" s="11">
        <v>0.3246</v>
      </c>
      <c r="G170">
        <v>56518</v>
      </c>
      <c r="H170" s="2">
        <v>17724774</v>
      </c>
    </row>
    <row r="171" spans="1:8">
      <c r="A171" t="s">
        <v>7</v>
      </c>
      <c r="B171" s="11" t="s">
        <v>236</v>
      </c>
      <c r="C171" s="2">
        <v>24210749</v>
      </c>
      <c r="D171" s="9">
        <v>19581822</v>
      </c>
      <c r="E171" s="7">
        <f>D171/C171</f>
        <v>0.80880694769087891</v>
      </c>
      <c r="F171" s="11">
        <v>0.40870000000000001</v>
      </c>
      <c r="G171">
        <v>56410</v>
      </c>
      <c r="H171" s="2">
        <v>16710359</v>
      </c>
    </row>
    <row r="172" spans="1:8">
      <c r="A172" t="s">
        <v>148</v>
      </c>
      <c r="B172" s="11" t="s">
        <v>220</v>
      </c>
      <c r="C172" s="2">
        <v>26209343</v>
      </c>
      <c r="D172" s="9">
        <v>21584861</v>
      </c>
      <c r="E172" s="7">
        <f>D172/C172</f>
        <v>0.82355597391357727</v>
      </c>
      <c r="F172" s="11">
        <v>0.3851</v>
      </c>
      <c r="G172">
        <v>56123</v>
      </c>
      <c r="H172" s="2">
        <v>17341587</v>
      </c>
    </row>
    <row r="173" spans="1:8">
      <c r="A173" t="s">
        <v>117</v>
      </c>
      <c r="B173" s="11" t="s">
        <v>244</v>
      </c>
      <c r="C173" s="2">
        <v>44859146</v>
      </c>
      <c r="D173" s="9">
        <v>31091195</v>
      </c>
      <c r="E173" s="7">
        <f>D173/C173</f>
        <v>0.69308486166901173</v>
      </c>
      <c r="F173" s="11">
        <v>0.47670000000000001</v>
      </c>
      <c r="G173">
        <v>55801</v>
      </c>
      <c r="H173" s="2">
        <v>20750528</v>
      </c>
    </row>
    <row r="174" spans="1:8">
      <c r="A174" t="s">
        <v>162</v>
      </c>
      <c r="B174" s="11" t="s">
        <v>170</v>
      </c>
      <c r="C174" s="2">
        <v>43863085</v>
      </c>
      <c r="D174" s="9">
        <v>32666568</v>
      </c>
      <c r="E174" s="7">
        <f>D174/C174</f>
        <v>0.74473940900417746</v>
      </c>
      <c r="F174" s="11">
        <v>0.46250000000000002</v>
      </c>
      <c r="G174">
        <v>55549</v>
      </c>
      <c r="H174" s="2">
        <v>17717876</v>
      </c>
    </row>
    <row r="175" spans="1:8">
      <c r="A175" t="s">
        <v>162</v>
      </c>
      <c r="B175" s="11" t="s">
        <v>161</v>
      </c>
      <c r="C175" s="2">
        <v>46138706</v>
      </c>
      <c r="D175" s="9">
        <v>31299438</v>
      </c>
      <c r="E175" s="7">
        <f>D175/C175</f>
        <v>0.67837702253721632</v>
      </c>
      <c r="F175" s="11">
        <v>0.48580000000000001</v>
      </c>
      <c r="G175">
        <v>55350</v>
      </c>
      <c r="H175" s="2">
        <v>18277778</v>
      </c>
    </row>
    <row r="176" spans="1:8">
      <c r="A176" t="s">
        <v>18</v>
      </c>
      <c r="B176" s="11" t="s">
        <v>158</v>
      </c>
      <c r="C176" s="2">
        <v>33267828</v>
      </c>
      <c r="D176" s="9">
        <v>24774594</v>
      </c>
      <c r="E176" s="7">
        <f>D176/C176</f>
        <v>0.74470127716182732</v>
      </c>
      <c r="F176" s="11">
        <v>0.32369999999999999</v>
      </c>
      <c r="G176">
        <v>55288</v>
      </c>
      <c r="H176" s="2">
        <v>15621824</v>
      </c>
    </row>
    <row r="177" spans="1:8">
      <c r="A177" t="s">
        <v>214</v>
      </c>
      <c r="B177" s="11" t="s">
        <v>237</v>
      </c>
      <c r="C177" s="2">
        <v>28198985</v>
      </c>
      <c r="D177" s="9">
        <v>22892777</v>
      </c>
      <c r="E177" s="7">
        <f>D177/C177</f>
        <v>0.81182982295284745</v>
      </c>
      <c r="F177" s="11">
        <v>0.34110000000000001</v>
      </c>
      <c r="G177">
        <v>54882</v>
      </c>
      <c r="H177" s="2">
        <v>15006482</v>
      </c>
    </row>
    <row r="178" spans="1:8">
      <c r="A178" t="s">
        <v>142</v>
      </c>
      <c r="B178" s="11" t="s">
        <v>218</v>
      </c>
      <c r="C178" s="2">
        <v>33799060</v>
      </c>
      <c r="D178" s="9">
        <v>26815587</v>
      </c>
      <c r="E178" s="7">
        <f>D178/C178</f>
        <v>0.79338262661742665</v>
      </c>
      <c r="F178" s="11">
        <v>0.33789999999999998</v>
      </c>
      <c r="G178">
        <v>53744</v>
      </c>
      <c r="H178" s="2">
        <v>15112898</v>
      </c>
    </row>
    <row r="179" spans="1:8">
      <c r="A179" t="s">
        <v>160</v>
      </c>
      <c r="B179" s="11" t="s">
        <v>159</v>
      </c>
      <c r="C179" s="2">
        <v>43268756</v>
      </c>
      <c r="D179" s="9">
        <v>29490426</v>
      </c>
      <c r="E179" s="7">
        <f>D179/C179</f>
        <v>0.68156399042302029</v>
      </c>
      <c r="F179" s="11">
        <v>0.34749999999999998</v>
      </c>
      <c r="G179">
        <v>53397</v>
      </c>
      <c r="H179" s="2">
        <v>15088504</v>
      </c>
    </row>
    <row r="180" spans="1:8">
      <c r="A180" t="s">
        <v>151</v>
      </c>
      <c r="B180" s="11" t="s">
        <v>150</v>
      </c>
      <c r="C180" s="2">
        <v>30369877</v>
      </c>
      <c r="D180" s="9">
        <v>25314812</v>
      </c>
      <c r="E180" s="7">
        <f>D180/C180</f>
        <v>0.83355003380487847</v>
      </c>
      <c r="F180" s="11">
        <v>0.42159999999999997</v>
      </c>
      <c r="G180">
        <v>53068</v>
      </c>
      <c r="H180" s="2">
        <v>15363694</v>
      </c>
    </row>
    <row r="181" spans="1:8">
      <c r="A181" t="s">
        <v>99</v>
      </c>
      <c r="B181" s="11" t="s">
        <v>235</v>
      </c>
      <c r="C181" s="2">
        <v>47068147</v>
      </c>
      <c r="D181" s="9">
        <v>35432975</v>
      </c>
      <c r="E181" s="7">
        <f>D181/C181</f>
        <v>0.7528015708797714</v>
      </c>
      <c r="F181" s="11">
        <v>0.38109999999999999</v>
      </c>
      <c r="G181">
        <v>50839</v>
      </c>
      <c r="H181" s="2">
        <v>18052216</v>
      </c>
    </row>
    <row r="182" spans="1:8">
      <c r="A182" t="s">
        <v>214</v>
      </c>
      <c r="B182" s="11" t="s">
        <v>213</v>
      </c>
      <c r="C182" s="2">
        <v>24745053</v>
      </c>
      <c r="D182" s="9">
        <v>19374422</v>
      </c>
      <c r="E182" s="7">
        <f>D182/C182</f>
        <v>0.78296142667384871</v>
      </c>
      <c r="F182" s="11">
        <v>0.34399999999999997</v>
      </c>
      <c r="G182">
        <v>49950</v>
      </c>
      <c r="H182" s="2">
        <v>12567742</v>
      </c>
    </row>
    <row r="183" spans="1:8">
      <c r="A183" t="s">
        <v>117</v>
      </c>
      <c r="B183" s="11" t="s">
        <v>202</v>
      </c>
      <c r="C183" s="2">
        <v>36919490</v>
      </c>
      <c r="D183" s="9">
        <v>29192818</v>
      </c>
      <c r="E183" s="7">
        <f>D183/C183</f>
        <v>0.79071563556267976</v>
      </c>
      <c r="F183" s="11">
        <v>0.37640000000000001</v>
      </c>
      <c r="G183">
        <v>48572</v>
      </c>
      <c r="H183" s="2">
        <v>16509389</v>
      </c>
    </row>
    <row r="184" spans="1:8">
      <c r="A184" t="s">
        <v>156</v>
      </c>
      <c r="B184" s="11" t="s">
        <v>240</v>
      </c>
      <c r="C184" s="2">
        <v>27937631</v>
      </c>
      <c r="D184" s="9">
        <v>22915374</v>
      </c>
      <c r="E184" s="7">
        <f>D184/C184</f>
        <v>0.82023325456621576</v>
      </c>
      <c r="F184" s="11">
        <v>0.36230000000000001</v>
      </c>
      <c r="G184">
        <v>48119</v>
      </c>
      <c r="H184" s="2">
        <v>17426331</v>
      </c>
    </row>
    <row r="185" spans="1:8">
      <c r="A185" t="s">
        <v>243</v>
      </c>
      <c r="B185" s="11" t="s">
        <v>242</v>
      </c>
      <c r="C185" s="2">
        <v>35800952</v>
      </c>
      <c r="D185" s="9">
        <v>24780145</v>
      </c>
      <c r="E185" s="7">
        <f>D185/C185</f>
        <v>0.69216441506918591</v>
      </c>
      <c r="F185" s="11">
        <v>0.45889999999999997</v>
      </c>
      <c r="G185">
        <v>48066</v>
      </c>
      <c r="H185" s="2">
        <v>16807770</v>
      </c>
    </row>
    <row r="186" spans="1:8">
      <c r="A186" t="s">
        <v>121</v>
      </c>
      <c r="B186" s="11" t="s">
        <v>239</v>
      </c>
      <c r="C186" s="2">
        <v>37691193</v>
      </c>
      <c r="D186" s="9">
        <v>28525896</v>
      </c>
      <c r="E186" s="7">
        <f>D186/C186</f>
        <v>0.75683186785836154</v>
      </c>
      <c r="F186" s="11">
        <v>0.44419999999999998</v>
      </c>
      <c r="G186">
        <v>47812</v>
      </c>
      <c r="H186" s="2">
        <v>16272321</v>
      </c>
    </row>
    <row r="187" spans="1:8">
      <c r="A187" t="s">
        <v>61</v>
      </c>
      <c r="B187" s="11" t="s">
        <v>180</v>
      </c>
      <c r="C187" s="2">
        <v>36380556</v>
      </c>
      <c r="D187" s="9">
        <v>27695431</v>
      </c>
      <c r="E187" s="7">
        <f>D187/C187</f>
        <v>0.76127014111604008</v>
      </c>
      <c r="F187" s="11">
        <v>0.31019999999999998</v>
      </c>
      <c r="G187">
        <v>47615</v>
      </c>
      <c r="H187" s="2">
        <v>15181291</v>
      </c>
    </row>
    <row r="188" spans="1:8">
      <c r="A188" t="s">
        <v>117</v>
      </c>
      <c r="B188" s="11" t="s">
        <v>200</v>
      </c>
      <c r="C188" s="2">
        <v>34041607</v>
      </c>
      <c r="D188" s="9">
        <v>26108988</v>
      </c>
      <c r="E188" s="7">
        <f>D188/C188</f>
        <v>0.76697284003073063</v>
      </c>
      <c r="F188" s="11">
        <v>0.38700000000000001</v>
      </c>
      <c r="G188">
        <v>46942</v>
      </c>
      <c r="H188" s="2">
        <v>15260544</v>
      </c>
    </row>
    <row r="189" spans="1:8">
      <c r="A189" t="s">
        <v>18</v>
      </c>
      <c r="B189" s="11" t="s">
        <v>217</v>
      </c>
      <c r="C189" s="2">
        <v>40416025</v>
      </c>
      <c r="D189" s="9">
        <v>31589421</v>
      </c>
      <c r="E189" s="7">
        <f>D189/C189</f>
        <v>0.78160633065720841</v>
      </c>
      <c r="F189" s="11">
        <v>0.32800000000000001</v>
      </c>
      <c r="G189">
        <v>46870</v>
      </c>
      <c r="H189" s="2">
        <v>15807407</v>
      </c>
    </row>
    <row r="190" spans="1:8">
      <c r="A190" t="s">
        <v>243</v>
      </c>
      <c r="B190" s="11" t="s">
        <v>245</v>
      </c>
      <c r="C190" s="2">
        <v>41033505</v>
      </c>
      <c r="D190" s="9">
        <v>28574572</v>
      </c>
      <c r="E190" s="7">
        <f>D190/C190</f>
        <v>0.69637170892420719</v>
      </c>
      <c r="F190" s="11">
        <v>0.36120000000000002</v>
      </c>
      <c r="G190">
        <v>46658</v>
      </c>
      <c r="H190" s="2">
        <v>15690048</v>
      </c>
    </row>
    <row r="191" spans="1:8">
      <c r="A191" t="s">
        <v>3</v>
      </c>
      <c r="B191" s="11" t="s">
        <v>169</v>
      </c>
      <c r="C191" s="2">
        <v>35032059</v>
      </c>
      <c r="D191" s="9">
        <v>28049762</v>
      </c>
      <c r="E191" s="7">
        <f>D191/C191</f>
        <v>0.80068836376417385</v>
      </c>
      <c r="F191" s="11">
        <v>0.47489999999999999</v>
      </c>
      <c r="G191">
        <v>46490</v>
      </c>
      <c r="H191" s="2">
        <v>20086389</v>
      </c>
    </row>
    <row r="192" spans="1:8">
      <c r="A192" t="s">
        <v>74</v>
      </c>
      <c r="B192" s="11" t="s">
        <v>184</v>
      </c>
      <c r="C192" s="2">
        <v>37691818</v>
      </c>
      <c r="D192" s="9">
        <v>29925794</v>
      </c>
      <c r="E192" s="7">
        <f>D192/C192</f>
        <v>0.79395995173276068</v>
      </c>
      <c r="F192" s="11">
        <v>0.42070000000000002</v>
      </c>
      <c r="G192">
        <v>45318</v>
      </c>
      <c r="H192" s="2">
        <v>19956160</v>
      </c>
    </row>
    <row r="193" spans="1:8">
      <c r="A193" t="s">
        <v>148</v>
      </c>
      <c r="B193" s="11" t="s">
        <v>215</v>
      </c>
      <c r="C193" s="2">
        <v>23603980</v>
      </c>
      <c r="D193" s="9">
        <v>20120164</v>
      </c>
      <c r="E193" s="7">
        <f>D193/C193</f>
        <v>0.852405568891348</v>
      </c>
      <c r="F193" s="11">
        <v>0.34010000000000001</v>
      </c>
      <c r="G193">
        <v>44947</v>
      </c>
      <c r="H193" s="2">
        <v>14369443</v>
      </c>
    </row>
    <row r="194" spans="1:8">
      <c r="A194" t="s">
        <v>18</v>
      </c>
      <c r="B194" s="11" t="s">
        <v>189</v>
      </c>
      <c r="C194" s="2">
        <v>37536706</v>
      </c>
      <c r="D194" s="9">
        <v>26780864</v>
      </c>
      <c r="E194" s="7">
        <f>D194/C194</f>
        <v>0.71345802159624772</v>
      </c>
      <c r="F194" s="11">
        <v>0.29959999999999998</v>
      </c>
      <c r="G194">
        <v>43657</v>
      </c>
      <c r="H194" s="2">
        <v>12659068</v>
      </c>
    </row>
    <row r="195" spans="1:8">
      <c r="A195" t="s">
        <v>1</v>
      </c>
      <c r="B195" s="11" t="s">
        <v>193</v>
      </c>
      <c r="C195" s="2">
        <v>33819218</v>
      </c>
      <c r="D195" s="9">
        <v>26867913</v>
      </c>
      <c r="E195" s="7">
        <f>D195/C195</f>
        <v>0.79445695639680369</v>
      </c>
      <c r="F195" s="11">
        <v>0.37269999999999998</v>
      </c>
      <c r="G195">
        <v>40000</v>
      </c>
      <c r="H195" s="2">
        <v>15650153</v>
      </c>
    </row>
    <row r="196" spans="1:8">
      <c r="A196" t="s">
        <v>1</v>
      </c>
      <c r="B196" s="11" t="s">
        <v>234</v>
      </c>
      <c r="C196" s="2">
        <v>38918104</v>
      </c>
      <c r="D196" s="9">
        <v>28996700</v>
      </c>
      <c r="E196" s="7">
        <f>D196/C196</f>
        <v>0.74506969815384638</v>
      </c>
      <c r="F196" s="11">
        <v>0.32750000000000001</v>
      </c>
      <c r="G196">
        <v>38590</v>
      </c>
      <c r="H196" s="2">
        <v>13137210</v>
      </c>
    </row>
    <row r="197" spans="1:8">
      <c r="A197" t="s">
        <v>87</v>
      </c>
      <c r="B197" s="11" t="s">
        <v>246</v>
      </c>
      <c r="C197" s="2">
        <v>26560332</v>
      </c>
      <c r="D197" s="9">
        <v>21410231</v>
      </c>
      <c r="E197" s="7">
        <f>D197/C197</f>
        <v>0.80609801865428488</v>
      </c>
      <c r="F197" s="11">
        <v>0.36730000000000002</v>
      </c>
      <c r="G197">
        <v>34693</v>
      </c>
      <c r="H197" s="2">
        <v>13493220</v>
      </c>
    </row>
    <row r="198" spans="1:8">
      <c r="A198" t="s">
        <v>102</v>
      </c>
      <c r="B198" s="11" t="s">
        <v>167</v>
      </c>
      <c r="C198" s="2">
        <v>32123018</v>
      </c>
      <c r="D198" s="9">
        <v>19326172</v>
      </c>
      <c r="E198" s="7">
        <f>D198/C198</f>
        <v>0.6016300211891672</v>
      </c>
      <c r="F198" s="11">
        <v>0.37359999999999999</v>
      </c>
      <c r="G198">
        <v>34195</v>
      </c>
      <c r="H198" s="2">
        <v>12231825</v>
      </c>
    </row>
    <row r="200" spans="1:8">
      <c r="B200" s="11" t="s">
        <v>259</v>
      </c>
      <c r="C200" s="2">
        <f>SUM(C2:C198)</f>
        <v>42614411204</v>
      </c>
      <c r="D200" s="2">
        <f>SUM(D2:D198)</f>
        <v>31691478801</v>
      </c>
      <c r="G200">
        <f>SUM(G2:G198)</f>
        <v>24524056</v>
      </c>
    </row>
    <row r="201" spans="1:8">
      <c r="A201" s="2"/>
      <c r="B201"/>
      <c r="C201"/>
      <c r="D201"/>
      <c r="E201"/>
      <c r="F201"/>
      <c r="H201"/>
    </row>
    <row r="202" spans="1:8" s="4" customFormat="1">
      <c r="A202" s="5"/>
    </row>
    <row r="203" spans="1:8" s="1" customFormat="1">
      <c r="A203" s="3"/>
      <c r="D203" s="18"/>
    </row>
    <row r="204" spans="1:8" s="1" customFormat="1">
      <c r="A204" s="3"/>
    </row>
    <row r="205" spans="1:8" s="1" customFormat="1">
      <c r="A205" s="3"/>
    </row>
    <row r="206" spans="1:8" s="1" customFormat="1">
      <c r="A206" s="3"/>
    </row>
    <row r="207" spans="1:8">
      <c r="G207" s="1"/>
    </row>
  </sheetData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_info_197_samples_mENCODE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Breeze</dc:creator>
  <cp:lastModifiedBy>Charles Breeze</cp:lastModifiedBy>
  <dcterms:created xsi:type="dcterms:W3CDTF">2018-12-20T00:08:54Z</dcterms:created>
  <dcterms:modified xsi:type="dcterms:W3CDTF">2020-05-08T05:23:19Z</dcterms:modified>
</cp:coreProperties>
</file>